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f3deef72e76a2ec/SK_Work_Folder/Manuscript_drafts/MAB-Sulbactam-Durlobactam-MIC manuscript draft/Spectrum01492-25-R1/"/>
    </mc:Choice>
  </mc:AlternateContent>
  <xr:revisionPtr revIDLastSave="153" documentId="8_{F578975F-F57E-EF4F-92D8-5814185613D5}" xr6:coauthVersionLast="47" xr6:coauthVersionMax="47" xr10:uidLastSave="{CB381653-382A-5F4C-A442-2C40D35ADB8D}"/>
  <bookViews>
    <workbookView xWindow="1880" yWindow="500" windowWidth="47680" windowHeight="26500" activeTab="1" xr2:uid="{F985F1A8-69FC-E24B-B1BE-039A9172A02E}"/>
  </bookViews>
  <sheets>
    <sheet name="Author Information" sheetId="3" r:id="rId1"/>
    <sheet name="Table S1" sheetId="1" r:id="rId2"/>
    <sheet name="Table S2" sheetId="2" r:id="rId3"/>
  </sheets>
  <definedNames>
    <definedName name="_xlnm._FilterDatabase" localSheetId="1" hidden="1">'Table S1'!$A$2:$AC$65</definedName>
    <definedName name="OLE_LINK2" localSheetId="0">'Author Information'!$A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83" i="1" l="1"/>
  <c r="AB94" i="1" s="1"/>
  <c r="AA83" i="1"/>
  <c r="AA95" i="1" s="1"/>
  <c r="V83" i="1"/>
  <c r="V96" i="1" s="1"/>
  <c r="U83" i="1"/>
  <c r="U97" i="1" s="1"/>
  <c r="Y83" i="1"/>
  <c r="Y98" i="1" s="1"/>
  <c r="X83" i="1"/>
  <c r="X93" i="1" s="1"/>
  <c r="S83" i="1"/>
  <c r="S94" i="1" s="1"/>
  <c r="R83" i="1"/>
  <c r="R95" i="1" s="1"/>
  <c r="M83" i="1"/>
  <c r="M96" i="1" s="1"/>
  <c r="L83" i="1"/>
  <c r="D83" i="1"/>
  <c r="C83" i="1"/>
  <c r="C93" i="1" s="1"/>
  <c r="G83" i="1"/>
  <c r="G94" i="1" s="1"/>
  <c r="F83" i="1"/>
  <c r="F95" i="1" s="1"/>
  <c r="P83" i="1"/>
  <c r="P96" i="1" s="1"/>
  <c r="O83" i="1"/>
  <c r="J83" i="1"/>
  <c r="I83" i="1"/>
  <c r="I93" i="1" s="1"/>
  <c r="B83" i="1"/>
  <c r="B94" i="1" s="1"/>
  <c r="Z65" i="1"/>
  <c r="Q65" i="1"/>
  <c r="AC64" i="1"/>
  <c r="W64" i="1"/>
  <c r="Z64" i="1"/>
  <c r="N64" i="1"/>
  <c r="E64" i="1"/>
  <c r="Q64" i="1"/>
  <c r="K64" i="1"/>
  <c r="AC63" i="1"/>
  <c r="W63" i="1"/>
  <c r="Z63" i="1"/>
  <c r="T63" i="1"/>
  <c r="E63" i="1"/>
  <c r="H63" i="1"/>
  <c r="Q63" i="1"/>
  <c r="K63" i="1"/>
  <c r="Z62" i="1"/>
  <c r="T62" i="1"/>
  <c r="H62" i="1"/>
  <c r="Z61" i="1"/>
  <c r="E61" i="1"/>
  <c r="K61" i="1"/>
  <c r="Z60" i="1"/>
  <c r="E60" i="1"/>
  <c r="K60" i="1"/>
  <c r="Z59" i="1"/>
  <c r="E59" i="1"/>
  <c r="K59" i="1"/>
  <c r="Z58" i="1"/>
  <c r="E58" i="1"/>
  <c r="K58" i="1"/>
  <c r="Z57" i="1"/>
  <c r="AC56" i="1"/>
  <c r="Z56" i="1"/>
  <c r="E56" i="1"/>
  <c r="K56" i="1"/>
  <c r="Z55" i="1"/>
  <c r="E55" i="1"/>
  <c r="K55" i="1"/>
  <c r="Z54" i="1"/>
  <c r="E54" i="1"/>
  <c r="K54" i="1"/>
  <c r="Z53" i="1"/>
  <c r="E53" i="1"/>
  <c r="K53" i="1"/>
  <c r="AC52" i="1"/>
  <c r="Z52" i="1"/>
  <c r="E52" i="1"/>
  <c r="K52" i="1"/>
  <c r="Z51" i="1"/>
  <c r="E51" i="1"/>
  <c r="K51" i="1"/>
  <c r="AC50" i="1"/>
  <c r="Z50" i="1"/>
  <c r="E50" i="1"/>
  <c r="K50" i="1"/>
  <c r="E49" i="1"/>
  <c r="K49" i="1"/>
  <c r="Z48" i="1"/>
  <c r="N48" i="1"/>
  <c r="E48" i="1"/>
  <c r="K48" i="1"/>
  <c r="N47" i="1"/>
  <c r="E47" i="1"/>
  <c r="K47" i="1"/>
  <c r="E46" i="1"/>
  <c r="K46" i="1"/>
  <c r="Z45" i="1"/>
  <c r="N45" i="1"/>
  <c r="E45" i="1"/>
  <c r="K45" i="1"/>
  <c r="Z44" i="1"/>
  <c r="E44" i="1"/>
  <c r="K44" i="1"/>
  <c r="Z43" i="1"/>
  <c r="E43" i="1"/>
  <c r="K43" i="1"/>
  <c r="Z42" i="1"/>
  <c r="E42" i="1"/>
  <c r="K42" i="1"/>
  <c r="Z41" i="1"/>
  <c r="N41" i="1"/>
  <c r="E41" i="1"/>
  <c r="K41" i="1"/>
  <c r="N40" i="1"/>
  <c r="E40" i="1"/>
  <c r="K40" i="1"/>
  <c r="N39" i="1"/>
  <c r="E39" i="1"/>
  <c r="K39" i="1"/>
  <c r="N38" i="1"/>
  <c r="E38" i="1"/>
  <c r="K38" i="1"/>
  <c r="E37" i="1"/>
  <c r="K37" i="1"/>
  <c r="Z36" i="1"/>
  <c r="N36" i="1"/>
  <c r="E36" i="1"/>
  <c r="K36" i="1"/>
  <c r="Z35" i="1"/>
  <c r="E35" i="1"/>
  <c r="K35" i="1"/>
  <c r="Z34" i="1"/>
  <c r="E34" i="1"/>
  <c r="K34" i="1"/>
  <c r="Z33" i="1"/>
  <c r="N33" i="1"/>
  <c r="E33" i="1"/>
  <c r="K33" i="1"/>
  <c r="Z32" i="1"/>
  <c r="E32" i="1"/>
  <c r="K32" i="1"/>
  <c r="Z31" i="1"/>
  <c r="E31" i="1"/>
  <c r="Z30" i="1"/>
  <c r="E30" i="1"/>
  <c r="K30" i="1"/>
  <c r="Z29" i="1"/>
  <c r="E29" i="1"/>
  <c r="K29" i="1"/>
  <c r="Z28" i="1"/>
  <c r="E28" i="1"/>
  <c r="K28" i="1"/>
  <c r="Z27" i="1"/>
  <c r="E27" i="1"/>
  <c r="K27" i="1"/>
  <c r="Z26" i="1"/>
  <c r="E26" i="1"/>
  <c r="K26" i="1"/>
  <c r="Z25" i="1"/>
  <c r="E25" i="1"/>
  <c r="K25" i="1"/>
  <c r="Z24" i="1"/>
  <c r="E24" i="1"/>
  <c r="K24" i="1"/>
  <c r="Z23" i="1"/>
  <c r="N23" i="1"/>
  <c r="E23" i="1"/>
  <c r="Q23" i="1"/>
  <c r="K23" i="1"/>
  <c r="Z22" i="1"/>
  <c r="N22" i="1"/>
  <c r="E22" i="1"/>
  <c r="Q22" i="1"/>
  <c r="K22" i="1"/>
  <c r="AC21" i="1"/>
  <c r="W21" i="1"/>
  <c r="Z21" i="1"/>
  <c r="N21" i="1"/>
  <c r="E21" i="1"/>
  <c r="H21" i="1"/>
  <c r="Q21" i="1"/>
  <c r="K21" i="1"/>
  <c r="AC20" i="1"/>
  <c r="N20" i="1"/>
  <c r="E20" i="1"/>
  <c r="K20" i="1"/>
  <c r="AC19" i="1"/>
  <c r="N19" i="1"/>
  <c r="E19" i="1"/>
  <c r="K19" i="1"/>
  <c r="Z18" i="1"/>
  <c r="N18" i="1"/>
  <c r="E18" i="1"/>
  <c r="K18" i="1"/>
  <c r="N17" i="1"/>
  <c r="E17" i="1"/>
  <c r="K17" i="1"/>
  <c r="W16" i="1"/>
  <c r="Z16" i="1"/>
  <c r="N16" i="1"/>
  <c r="E16" i="1"/>
  <c r="Q16" i="1"/>
  <c r="K16" i="1"/>
  <c r="N15" i="1"/>
  <c r="E15" i="1"/>
  <c r="K15" i="1"/>
  <c r="Z14" i="1"/>
  <c r="N14" i="1"/>
  <c r="E14" i="1"/>
  <c r="K14" i="1"/>
  <c r="Z13" i="1"/>
  <c r="E13" i="1"/>
  <c r="K13" i="1"/>
  <c r="AC12" i="1"/>
  <c r="E12" i="1"/>
  <c r="K12" i="1"/>
  <c r="Z11" i="1"/>
  <c r="N11" i="1"/>
  <c r="E11" i="1"/>
  <c r="K11" i="1"/>
  <c r="AC10" i="1"/>
  <c r="N10" i="1"/>
  <c r="E10" i="1"/>
  <c r="K10" i="1"/>
  <c r="AC9" i="1"/>
  <c r="N9" i="1"/>
  <c r="E9" i="1"/>
  <c r="K9" i="1"/>
  <c r="AC8" i="1"/>
  <c r="Z8" i="1"/>
  <c r="N8" i="1"/>
  <c r="E8" i="1"/>
  <c r="K8" i="1"/>
  <c r="AC7" i="1"/>
  <c r="Z7" i="1"/>
  <c r="N7" i="1"/>
  <c r="E7" i="1"/>
  <c r="K7" i="1"/>
  <c r="AC6" i="1"/>
  <c r="W6" i="1"/>
  <c r="N6" i="1"/>
  <c r="E6" i="1"/>
  <c r="K6" i="1"/>
  <c r="AC5" i="1"/>
  <c r="Z5" i="1"/>
  <c r="N5" i="1"/>
  <c r="E5" i="1"/>
  <c r="K5" i="1"/>
  <c r="N4" i="1"/>
  <c r="E4" i="1"/>
  <c r="K4" i="1"/>
  <c r="AC3" i="1"/>
  <c r="W3" i="1"/>
  <c r="Z3" i="1"/>
  <c r="N3" i="1"/>
  <c r="E3" i="1"/>
  <c r="H3" i="1"/>
  <c r="Q3" i="1"/>
  <c r="K3" i="1"/>
  <c r="T11" i="1" l="1"/>
  <c r="T46" i="1"/>
  <c r="H9" i="1"/>
  <c r="T13" i="1"/>
  <c r="H26" i="1"/>
  <c r="H56" i="1"/>
  <c r="H13" i="1"/>
  <c r="AC54" i="1"/>
  <c r="AC11" i="1"/>
  <c r="W19" i="1"/>
  <c r="W61" i="1"/>
  <c r="H25" i="1"/>
  <c r="AC61" i="1"/>
  <c r="H64" i="1"/>
  <c r="T64" i="1"/>
  <c r="Z46" i="1"/>
  <c r="AC46" i="1"/>
  <c r="Q4" i="1"/>
  <c r="W4" i="1"/>
  <c r="Z6" i="1"/>
  <c r="T16" i="1"/>
  <c r="AC16" i="1"/>
  <c r="H18" i="1"/>
  <c r="AC18" i="1"/>
  <c r="W60" i="1"/>
  <c r="W49" i="1"/>
  <c r="T58" i="1"/>
  <c r="H5" i="1"/>
  <c r="W7" i="1"/>
  <c r="Q11" i="1"/>
  <c r="Q15" i="1"/>
  <c r="Z17" i="1"/>
  <c r="Z19" i="1"/>
  <c r="Q36" i="1"/>
  <c r="W36" i="1"/>
  <c r="W38" i="1"/>
  <c r="Q40" i="1"/>
  <c r="W40" i="1"/>
  <c r="W52" i="1"/>
  <c r="T56" i="1"/>
  <c r="AC38" i="1"/>
  <c r="T37" i="1"/>
  <c r="H41" i="1"/>
  <c r="H43" i="1"/>
  <c r="T43" i="1"/>
  <c r="AC43" i="1"/>
  <c r="Z4" i="1"/>
  <c r="H10" i="1"/>
  <c r="T10" i="1"/>
  <c r="H12" i="1"/>
  <c r="T12" i="1"/>
  <c r="W27" i="1"/>
  <c r="W31" i="1"/>
  <c r="W33" i="1"/>
  <c r="Q39" i="1"/>
  <c r="W43" i="1"/>
  <c r="H44" i="1"/>
  <c r="H16" i="1"/>
  <c r="T48" i="1"/>
  <c r="Z49" i="1"/>
  <c r="T61" i="1"/>
  <c r="AC31" i="1"/>
  <c r="H15" i="1"/>
  <c r="Q17" i="1"/>
  <c r="W17" i="1"/>
  <c r="Z15" i="1"/>
  <c r="H17" i="1"/>
  <c r="AC17" i="1"/>
  <c r="Z20" i="1"/>
  <c r="H24" i="1"/>
  <c r="H34" i="1"/>
  <c r="T34" i="1"/>
  <c r="H36" i="1"/>
  <c r="H38" i="1"/>
  <c r="T40" i="1"/>
  <c r="H42" i="1"/>
  <c r="T42" i="1"/>
  <c r="AC42" i="1"/>
  <c r="W46" i="1"/>
  <c r="H49" i="1"/>
  <c r="T49" i="1"/>
  <c r="H51" i="1"/>
  <c r="T51" i="1"/>
  <c r="AC51" i="1"/>
  <c r="H53" i="1"/>
  <c r="AC57" i="1"/>
  <c r="W5" i="1"/>
  <c r="T6" i="1"/>
  <c r="Z9" i="1"/>
  <c r="H45" i="1"/>
  <c r="T26" i="1"/>
  <c r="AC26" i="1"/>
  <c r="W39" i="1"/>
  <c r="W41" i="1"/>
  <c r="AC45" i="1"/>
  <c r="W51" i="1"/>
  <c r="W53" i="1"/>
  <c r="T24" i="1"/>
  <c r="AC30" i="1"/>
  <c r="T5" i="1"/>
  <c r="Z10" i="1"/>
  <c r="AC13" i="1"/>
  <c r="Q20" i="1"/>
  <c r="W20" i="1"/>
  <c r="T27" i="1"/>
  <c r="T36" i="1"/>
  <c r="H39" i="1"/>
  <c r="AC39" i="1"/>
  <c r="H55" i="1"/>
  <c r="Q5" i="1"/>
  <c r="Q8" i="1"/>
  <c r="W10" i="1"/>
  <c r="W12" i="1"/>
  <c r="T15" i="1"/>
  <c r="AC15" i="1"/>
  <c r="Q26" i="1"/>
  <c r="W26" i="1"/>
  <c r="AC27" i="1"/>
  <c r="T33" i="1"/>
  <c r="H35" i="1"/>
  <c r="T35" i="1"/>
  <c r="W37" i="1"/>
  <c r="W45" i="1"/>
  <c r="W47" i="1"/>
  <c r="AC48" i="1"/>
  <c r="T52" i="1"/>
  <c r="AC59" i="1"/>
  <c r="W13" i="1"/>
  <c r="H22" i="1"/>
  <c r="H23" i="1"/>
  <c r="AC23" i="1"/>
  <c r="W29" i="1"/>
  <c r="T31" i="1"/>
  <c r="Z37" i="1"/>
  <c r="Z40" i="1"/>
  <c r="T18" i="1"/>
  <c r="T19" i="1"/>
  <c r="H20" i="1"/>
  <c r="T22" i="1"/>
  <c r="Q27" i="1"/>
  <c r="Q28" i="1"/>
  <c r="W28" i="1"/>
  <c r="Z38" i="1"/>
  <c r="H47" i="1"/>
  <c r="AC47" i="1"/>
  <c r="T50" i="1"/>
  <c r="T54" i="1"/>
  <c r="T55" i="1"/>
  <c r="AC55" i="1"/>
  <c r="T57" i="1"/>
  <c r="AC58" i="1"/>
  <c r="T59" i="1"/>
  <c r="T14" i="1"/>
  <c r="Q9" i="1"/>
  <c r="W9" i="1"/>
  <c r="H28" i="1"/>
  <c r="AC29" i="1"/>
  <c r="W44" i="1"/>
  <c r="AC53" i="1"/>
  <c r="AC28" i="1"/>
  <c r="W11" i="1"/>
  <c r="W8" i="1"/>
  <c r="H4" i="1"/>
  <c r="T4" i="1"/>
  <c r="AC4" i="1"/>
  <c r="H6" i="1"/>
  <c r="H7" i="1"/>
  <c r="T7" i="1"/>
  <c r="T8" i="1"/>
  <c r="W15" i="1"/>
  <c r="W18" i="1"/>
  <c r="Q19" i="1"/>
  <c r="W22" i="1"/>
  <c r="AC25" i="1"/>
  <c r="W30" i="1"/>
  <c r="T32" i="1"/>
  <c r="AC32" i="1"/>
  <c r="AC37" i="1"/>
  <c r="T38" i="1"/>
  <c r="AC40" i="1"/>
  <c r="AC41" i="1"/>
  <c r="AC44" i="1"/>
  <c r="T45" i="1"/>
  <c r="W48" i="1"/>
  <c r="W50" i="1"/>
  <c r="W54" i="1"/>
  <c r="W55" i="1"/>
  <c r="W56" i="1"/>
  <c r="T60" i="1"/>
  <c r="AC60" i="1"/>
  <c r="Q62" i="1"/>
  <c r="W34" i="1"/>
  <c r="W35" i="1"/>
  <c r="Q41" i="1"/>
  <c r="W42" i="1"/>
  <c r="T47" i="1"/>
  <c r="AC49" i="1"/>
  <c r="H52" i="1"/>
  <c r="T25" i="1"/>
  <c r="H32" i="1"/>
  <c r="H60" i="1"/>
  <c r="K67" i="1"/>
  <c r="T20" i="1"/>
  <c r="Z39" i="1"/>
  <c r="H58" i="1"/>
  <c r="W58" i="1"/>
  <c r="W23" i="1"/>
  <c r="H27" i="1"/>
  <c r="H33" i="1"/>
  <c r="AC33" i="1"/>
  <c r="AC34" i="1"/>
  <c r="AC35" i="1"/>
  <c r="Z47" i="1"/>
  <c r="T17" i="1"/>
  <c r="Q6" i="1"/>
  <c r="Q14" i="1"/>
  <c r="W14" i="1"/>
  <c r="W24" i="1"/>
  <c r="H29" i="1"/>
  <c r="H30" i="1"/>
  <c r="H61" i="1"/>
  <c r="H65" i="1"/>
  <c r="T9" i="1"/>
  <c r="T3" i="1"/>
  <c r="Q7" i="1"/>
  <c r="H8" i="1"/>
  <c r="Q10" i="1"/>
  <c r="H11" i="1"/>
  <c r="Z12" i="1"/>
  <c r="H14" i="1"/>
  <c r="AC14" i="1"/>
  <c r="Q18" i="1"/>
  <c r="H19" i="1"/>
  <c r="T21" i="1"/>
  <c r="AC22" i="1"/>
  <c r="T23" i="1"/>
  <c r="AC24" i="1"/>
  <c r="W25" i="1"/>
  <c r="T28" i="1"/>
  <c r="T29" i="1"/>
  <c r="T30" i="1"/>
  <c r="H31" i="1"/>
  <c r="W32" i="1"/>
  <c r="AC36" i="1"/>
  <c r="H37" i="1"/>
  <c r="Q38" i="1"/>
  <c r="T39" i="1"/>
  <c r="H40" i="1"/>
  <c r="T41" i="1"/>
  <c r="T44" i="1"/>
  <c r="H46" i="1"/>
  <c r="H48" i="1"/>
  <c r="H50" i="1"/>
  <c r="T53" i="1"/>
  <c r="H54" i="1"/>
  <c r="W57" i="1"/>
  <c r="H59" i="1"/>
  <c r="W59" i="1"/>
  <c r="J98" i="1"/>
  <c r="J92" i="1"/>
  <c r="J97" i="1"/>
  <c r="J91" i="1"/>
  <c r="J96" i="1"/>
  <c r="J90" i="1"/>
  <c r="J95" i="1"/>
  <c r="J89" i="1"/>
  <c r="J94" i="1"/>
  <c r="J88" i="1"/>
  <c r="J93" i="1"/>
  <c r="J87" i="1"/>
  <c r="J102" i="1" s="1"/>
  <c r="D98" i="1"/>
  <c r="D92" i="1"/>
  <c r="D97" i="1"/>
  <c r="D91" i="1"/>
  <c r="D96" i="1"/>
  <c r="D90" i="1"/>
  <c r="D95" i="1"/>
  <c r="D89" i="1"/>
  <c r="D94" i="1"/>
  <c r="D88" i="1"/>
  <c r="D93" i="1"/>
  <c r="D87" i="1"/>
  <c r="D102" i="1" s="1"/>
  <c r="O97" i="1"/>
  <c r="O91" i="1"/>
  <c r="O96" i="1"/>
  <c r="O90" i="1"/>
  <c r="O95" i="1"/>
  <c r="O89" i="1"/>
  <c r="O94" i="1"/>
  <c r="O88" i="1"/>
  <c r="O93" i="1"/>
  <c r="O87" i="1"/>
  <c r="O102" i="1" s="1"/>
  <c r="O98" i="1"/>
  <c r="O92" i="1"/>
  <c r="L97" i="1"/>
  <c r="L91" i="1"/>
  <c r="L96" i="1"/>
  <c r="L90" i="1"/>
  <c r="L95" i="1"/>
  <c r="L89" i="1"/>
  <c r="L94" i="1"/>
  <c r="L88" i="1"/>
  <c r="L93" i="1"/>
  <c r="L87" i="1"/>
  <c r="L102" i="1" s="1"/>
  <c r="L98" i="1"/>
  <c r="L92" i="1"/>
  <c r="E67" i="1"/>
  <c r="N67" i="1"/>
  <c r="Y87" i="1"/>
  <c r="Y102" i="1" s="1"/>
  <c r="I88" i="1"/>
  <c r="C88" i="1"/>
  <c r="X88" i="1"/>
  <c r="B89" i="1"/>
  <c r="G89" i="1"/>
  <c r="S89" i="1"/>
  <c r="AB89" i="1"/>
  <c r="F90" i="1"/>
  <c r="R90" i="1"/>
  <c r="AA90" i="1"/>
  <c r="P91" i="1"/>
  <c r="M91" i="1"/>
  <c r="V91" i="1"/>
  <c r="U92" i="1"/>
  <c r="Y93" i="1"/>
  <c r="I94" i="1"/>
  <c r="C94" i="1"/>
  <c r="X94" i="1"/>
  <c r="B95" i="1"/>
  <c r="G95" i="1"/>
  <c r="S95" i="1"/>
  <c r="AB95" i="1"/>
  <c r="F96" i="1"/>
  <c r="R96" i="1"/>
  <c r="AA96" i="1"/>
  <c r="P97" i="1"/>
  <c r="M97" i="1"/>
  <c r="V97" i="1"/>
  <c r="U98" i="1"/>
  <c r="U87" i="1"/>
  <c r="U102" i="1" s="1"/>
  <c r="Y88" i="1"/>
  <c r="I89" i="1"/>
  <c r="C89" i="1"/>
  <c r="X89" i="1"/>
  <c r="B90" i="1"/>
  <c r="G90" i="1"/>
  <c r="S90" i="1"/>
  <c r="AB90" i="1"/>
  <c r="F91" i="1"/>
  <c r="R91" i="1"/>
  <c r="AA91" i="1"/>
  <c r="P92" i="1"/>
  <c r="M92" i="1"/>
  <c r="V92" i="1"/>
  <c r="U93" i="1"/>
  <c r="Y94" i="1"/>
  <c r="I95" i="1"/>
  <c r="C95" i="1"/>
  <c r="X95" i="1"/>
  <c r="B96" i="1"/>
  <c r="G96" i="1"/>
  <c r="S96" i="1"/>
  <c r="AB96" i="1"/>
  <c r="F97" i="1"/>
  <c r="R97" i="1"/>
  <c r="AA97" i="1"/>
  <c r="P98" i="1"/>
  <c r="M98" i="1"/>
  <c r="V98" i="1"/>
  <c r="R86" i="1"/>
  <c r="R101" i="1" s="1"/>
  <c r="P87" i="1"/>
  <c r="P102" i="1" s="1"/>
  <c r="M87" i="1"/>
  <c r="M102" i="1" s="1"/>
  <c r="V87" i="1"/>
  <c r="V102" i="1" s="1"/>
  <c r="U88" i="1"/>
  <c r="Y89" i="1"/>
  <c r="I90" i="1"/>
  <c r="C90" i="1"/>
  <c r="X90" i="1"/>
  <c r="B91" i="1"/>
  <c r="G91" i="1"/>
  <c r="S91" i="1"/>
  <c r="AB91" i="1"/>
  <c r="F92" i="1"/>
  <c r="R92" i="1"/>
  <c r="AA92" i="1"/>
  <c r="P93" i="1"/>
  <c r="M93" i="1"/>
  <c r="V93" i="1"/>
  <c r="U94" i="1"/>
  <c r="Y95" i="1"/>
  <c r="I96" i="1"/>
  <c r="C96" i="1"/>
  <c r="X96" i="1"/>
  <c r="B97" i="1"/>
  <c r="G97" i="1"/>
  <c r="S97" i="1"/>
  <c r="AB97" i="1"/>
  <c r="F98" i="1"/>
  <c r="R98" i="1"/>
  <c r="AA98" i="1"/>
  <c r="S86" i="1"/>
  <c r="S101" i="1" s="1"/>
  <c r="F87" i="1"/>
  <c r="F102" i="1" s="1"/>
  <c r="R87" i="1"/>
  <c r="R102" i="1" s="1"/>
  <c r="AA87" i="1"/>
  <c r="AA102" i="1" s="1"/>
  <c r="P88" i="1"/>
  <c r="M88" i="1"/>
  <c r="V88" i="1"/>
  <c r="U89" i="1"/>
  <c r="Y90" i="1"/>
  <c r="I91" i="1"/>
  <c r="C91" i="1"/>
  <c r="X91" i="1"/>
  <c r="B92" i="1"/>
  <c r="G92" i="1"/>
  <c r="S92" i="1"/>
  <c r="AB92" i="1"/>
  <c r="F93" i="1"/>
  <c r="R93" i="1"/>
  <c r="AA93" i="1"/>
  <c r="P94" i="1"/>
  <c r="M94" i="1"/>
  <c r="V94" i="1"/>
  <c r="U95" i="1"/>
  <c r="Y96" i="1"/>
  <c r="I97" i="1"/>
  <c r="C97" i="1"/>
  <c r="X97" i="1"/>
  <c r="B98" i="1"/>
  <c r="G98" i="1"/>
  <c r="S98" i="1"/>
  <c r="AB98" i="1"/>
  <c r="B87" i="1"/>
  <c r="B102" i="1" s="1"/>
  <c r="G87" i="1"/>
  <c r="G102" i="1" s="1"/>
  <c r="S87" i="1"/>
  <c r="AB87" i="1"/>
  <c r="AB102" i="1" s="1"/>
  <c r="F88" i="1"/>
  <c r="R88" i="1"/>
  <c r="AA88" i="1"/>
  <c r="P89" i="1"/>
  <c r="M89" i="1"/>
  <c r="V89" i="1"/>
  <c r="U90" i="1"/>
  <c r="Y91" i="1"/>
  <c r="I92" i="1"/>
  <c r="C92" i="1"/>
  <c r="X92" i="1"/>
  <c r="B93" i="1"/>
  <c r="G93" i="1"/>
  <c r="S93" i="1"/>
  <c r="AB93" i="1"/>
  <c r="F94" i="1"/>
  <c r="R94" i="1"/>
  <c r="AA94" i="1"/>
  <c r="P95" i="1"/>
  <c r="M95" i="1"/>
  <c r="V95" i="1"/>
  <c r="U96" i="1"/>
  <c r="Y97" i="1"/>
  <c r="I98" i="1"/>
  <c r="C98" i="1"/>
  <c r="X98" i="1"/>
  <c r="I87" i="1"/>
  <c r="I102" i="1" s="1"/>
  <c r="C87" i="1"/>
  <c r="C102" i="1" s="1"/>
  <c r="X87" i="1"/>
  <c r="X102" i="1" s="1"/>
  <c r="B88" i="1"/>
  <c r="G88" i="1"/>
  <c r="S88" i="1"/>
  <c r="AB88" i="1"/>
  <c r="F89" i="1"/>
  <c r="R89" i="1"/>
  <c r="AA89" i="1"/>
  <c r="P90" i="1"/>
  <c r="M90" i="1"/>
  <c r="V90" i="1"/>
  <c r="U91" i="1"/>
  <c r="Y92" i="1"/>
  <c r="X103" i="1" l="1"/>
  <c r="X104" i="1" s="1"/>
  <c r="X105" i="1" s="1"/>
  <c r="X106" i="1" s="1"/>
  <c r="X107" i="1" s="1"/>
  <c r="X108" i="1" s="1"/>
  <c r="X109" i="1" s="1"/>
  <c r="X110" i="1" s="1"/>
  <c r="X111" i="1" s="1"/>
  <c r="X112" i="1" s="1"/>
  <c r="X113" i="1" s="1"/>
  <c r="I103" i="1"/>
  <c r="I104" i="1" s="1"/>
  <c r="I105" i="1" s="1"/>
  <c r="F103" i="1"/>
  <c r="F104" i="1" s="1"/>
  <c r="F105" i="1" s="1"/>
  <c r="F106" i="1" s="1"/>
  <c r="F107" i="1" s="1"/>
  <c r="F108" i="1" s="1"/>
  <c r="F109" i="1" s="1"/>
  <c r="F110" i="1" s="1"/>
  <c r="F111" i="1" s="1"/>
  <c r="F112" i="1" s="1"/>
  <c r="F113" i="1" s="1"/>
  <c r="M103" i="1"/>
  <c r="M104" i="1" s="1"/>
  <c r="M105" i="1" s="1"/>
  <c r="M106" i="1" s="1"/>
  <c r="M107" i="1" s="1"/>
  <c r="M108" i="1" s="1"/>
  <c r="M109" i="1" s="1"/>
  <c r="M110" i="1" s="1"/>
  <c r="M111" i="1" s="1"/>
  <c r="M112" i="1" s="1"/>
  <c r="M113" i="1" s="1"/>
  <c r="T67" i="1"/>
  <c r="Z67" i="1"/>
  <c r="B103" i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P103" i="1"/>
  <c r="P104" i="1" s="1"/>
  <c r="P105" i="1" s="1"/>
  <c r="P106" i="1" s="1"/>
  <c r="P107" i="1" s="1"/>
  <c r="P108" i="1" s="1"/>
  <c r="P109" i="1" s="1"/>
  <c r="P110" i="1" s="1"/>
  <c r="P111" i="1" s="1"/>
  <c r="P112" i="1" s="1"/>
  <c r="P113" i="1" s="1"/>
  <c r="L103" i="1"/>
  <c r="L104" i="1" s="1"/>
  <c r="L105" i="1" s="1"/>
  <c r="L106" i="1" s="1"/>
  <c r="L107" i="1" s="1"/>
  <c r="L108" i="1" s="1"/>
  <c r="L109" i="1" s="1"/>
  <c r="L110" i="1" s="1"/>
  <c r="L111" i="1" s="1"/>
  <c r="L112" i="1" s="1"/>
  <c r="L113" i="1" s="1"/>
  <c r="O103" i="1"/>
  <c r="O104" i="1" s="1"/>
  <c r="O105" i="1" s="1"/>
  <c r="O106" i="1" s="1"/>
  <c r="O107" i="1" s="1"/>
  <c r="O108" i="1" s="1"/>
  <c r="O109" i="1" s="1"/>
  <c r="O110" i="1" s="1"/>
  <c r="O111" i="1" s="1"/>
  <c r="O112" i="1" s="1"/>
  <c r="O113" i="1" s="1"/>
  <c r="H67" i="1"/>
  <c r="W67" i="1"/>
  <c r="AC67" i="1"/>
  <c r="Q67" i="1"/>
  <c r="AA103" i="1"/>
  <c r="AA104" i="1" s="1"/>
  <c r="AA105" i="1" s="1"/>
  <c r="AA106" i="1" s="1"/>
  <c r="AA107" i="1" s="1"/>
  <c r="AA108" i="1" s="1"/>
  <c r="AA109" i="1" s="1"/>
  <c r="AA110" i="1" s="1"/>
  <c r="AA111" i="1" s="1"/>
  <c r="AA112" i="1" s="1"/>
  <c r="AA113" i="1" s="1"/>
  <c r="C103" i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G103" i="1"/>
  <c r="G104" i="1" s="1"/>
  <c r="G105" i="1" s="1"/>
  <c r="G106" i="1" s="1"/>
  <c r="G107" i="1" s="1"/>
  <c r="G108" i="1" s="1"/>
  <c r="G109" i="1" s="1"/>
  <c r="G110" i="1" s="1"/>
  <c r="G111" i="1" s="1"/>
  <c r="G112" i="1" s="1"/>
  <c r="G113" i="1" s="1"/>
  <c r="R103" i="1"/>
  <c r="R104" i="1" s="1"/>
  <c r="R105" i="1" s="1"/>
  <c r="R106" i="1" s="1"/>
  <c r="R107" i="1" s="1"/>
  <c r="R108" i="1" s="1"/>
  <c r="R109" i="1" s="1"/>
  <c r="R110" i="1" s="1"/>
  <c r="R111" i="1" s="1"/>
  <c r="R112" i="1" s="1"/>
  <c r="R113" i="1" s="1"/>
  <c r="V103" i="1"/>
  <c r="V104" i="1" s="1"/>
  <c r="V105" i="1" s="1"/>
  <c r="V106" i="1" s="1"/>
  <c r="V107" i="1" s="1"/>
  <c r="V108" i="1" s="1"/>
  <c r="V109" i="1" s="1"/>
  <c r="V110" i="1" s="1"/>
  <c r="V111" i="1" s="1"/>
  <c r="V112" i="1" s="1"/>
  <c r="V113" i="1" s="1"/>
  <c r="D103" i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J103" i="1"/>
  <c r="J104" i="1" s="1"/>
  <c r="J105" i="1" s="1"/>
  <c r="J106" i="1" s="1"/>
  <c r="J107" i="1" s="1"/>
  <c r="J108" i="1" s="1"/>
  <c r="J109" i="1" s="1"/>
  <c r="J110" i="1" s="1"/>
  <c r="J111" i="1" s="1"/>
  <c r="J112" i="1" s="1"/>
  <c r="J113" i="1" s="1"/>
  <c r="I106" i="1"/>
  <c r="I107" i="1" s="1"/>
  <c r="I108" i="1" s="1"/>
  <c r="I109" i="1" s="1"/>
  <c r="I110" i="1" s="1"/>
  <c r="I111" i="1" s="1"/>
  <c r="I112" i="1" s="1"/>
  <c r="I113" i="1" s="1"/>
  <c r="S102" i="1"/>
  <c r="S103" i="1" s="1"/>
  <c r="S104" i="1" s="1"/>
  <c r="S105" i="1" s="1"/>
  <c r="S106" i="1" s="1"/>
  <c r="S107" i="1" s="1"/>
  <c r="S108" i="1" s="1"/>
  <c r="S109" i="1" s="1"/>
  <c r="S110" i="1" s="1"/>
  <c r="S111" i="1" s="1"/>
  <c r="S112" i="1" s="1"/>
  <c r="S113" i="1" s="1"/>
  <c r="U103" i="1"/>
  <c r="U104" i="1" s="1"/>
  <c r="U105" i="1" s="1"/>
  <c r="U106" i="1" s="1"/>
  <c r="U107" i="1" s="1"/>
  <c r="U108" i="1" s="1"/>
  <c r="U109" i="1" s="1"/>
  <c r="U110" i="1" s="1"/>
  <c r="U111" i="1" s="1"/>
  <c r="U112" i="1" s="1"/>
  <c r="U113" i="1" s="1"/>
  <c r="Y103" i="1"/>
  <c r="Y104" i="1" s="1"/>
  <c r="Y105" i="1" s="1"/>
  <c r="Y106" i="1" s="1"/>
  <c r="Y107" i="1" s="1"/>
  <c r="Y108" i="1" s="1"/>
  <c r="Y109" i="1" s="1"/>
  <c r="Y110" i="1" s="1"/>
  <c r="Y111" i="1" s="1"/>
  <c r="Y112" i="1" s="1"/>
  <c r="Y113" i="1" s="1"/>
  <c r="AB103" i="1"/>
  <c r="AB104" i="1" s="1"/>
  <c r="AB105" i="1" s="1"/>
  <c r="AB106" i="1" s="1"/>
  <c r="AB107" i="1" s="1"/>
  <c r="AB108" i="1" s="1"/>
  <c r="AB109" i="1" s="1"/>
  <c r="AB110" i="1" s="1"/>
  <c r="AB111" i="1" s="1"/>
  <c r="AB112" i="1" s="1"/>
  <c r="AB113" i="1" s="1"/>
  <c r="AE67" i="1" l="1"/>
</calcChain>
</file>

<file path=xl/sharedStrings.xml><?xml version="1.0" encoding="utf-8"?>
<sst xmlns="http://schemas.openxmlformats.org/spreadsheetml/2006/main" count="669" uniqueCount="58">
  <si>
    <t>Mean Tube-Dil change in MIC</t>
  </si>
  <si>
    <t>MIC Distribution</t>
  </si>
  <si>
    <t>Faropenem</t>
  </si>
  <si>
    <t>Total</t>
  </si>
  <si>
    <t>% @ each MIC</t>
  </si>
  <si>
    <t>Cumulative MIC</t>
  </si>
  <si>
    <t>MIC50</t>
  </si>
  <si>
    <t>MIC90</t>
  </si>
  <si>
    <t>Ceftriaxone</t>
  </si>
  <si>
    <t>Ceftriaxone + Sul/Dur</t>
  </si>
  <si>
    <t xml:space="preserve">Fold-change in MIC </t>
  </si>
  <si>
    <t>Cefalexin</t>
  </si>
  <si>
    <t>Cefalexin + Sul/Dur</t>
  </si>
  <si>
    <t>Cefdinir</t>
  </si>
  <si>
    <t>Cefdinir + Sul/Dur</t>
  </si>
  <si>
    <t>Amoxicillin</t>
  </si>
  <si>
    <t>Amoxicillin + Sul/Dur</t>
  </si>
  <si>
    <t>Cefuroxime</t>
  </si>
  <si>
    <t>Cefuroxime + Sul/Dur</t>
  </si>
  <si>
    <t>Imipenem</t>
  </si>
  <si>
    <t>Imipenem +Sul/Dur</t>
  </si>
  <si>
    <t>Tebipenem</t>
  </si>
  <si>
    <t>Tebipenem + Sul/Dur</t>
  </si>
  <si>
    <t>Meropenem</t>
  </si>
  <si>
    <t>Meropenem+Sul/Dur</t>
  </si>
  <si>
    <t>Faropenem + Sul/Dur</t>
  </si>
  <si>
    <t>Mean fold-change</t>
  </si>
  <si>
    <t>Mycobacterium abscessus subsp. abscessus</t>
  </si>
  <si>
    <t>Mycobacterium abscessus subsp. massilliense</t>
  </si>
  <si>
    <t>Mycobacterium abscessus subsp. bolletti</t>
  </si>
  <si>
    <t>Clarithromycin</t>
  </si>
  <si>
    <t>Azithromycin</t>
  </si>
  <si>
    <t>Strain ID</t>
  </si>
  <si>
    <t>SUL/DUR</t>
  </si>
  <si>
    <t>&gt; 8</t>
  </si>
  <si>
    <t>&gt; 64</t>
  </si>
  <si>
    <t>&gt;256</t>
  </si>
  <si>
    <t>0.5(T)</t>
  </si>
  <si>
    <t>&gt;64</t>
  </si>
  <si>
    <t>0.125(T)</t>
  </si>
  <si>
    <t>0.25(T)</t>
  </si>
  <si>
    <t>≤.125</t>
  </si>
  <si>
    <t>4(T)</t>
  </si>
  <si>
    <t>8(T)</t>
  </si>
  <si>
    <t>≤0.5</t>
  </si>
  <si>
    <t>&gt;128</t>
  </si>
  <si>
    <t>≤0.125</t>
  </si>
  <si>
    <t>≤0.25</t>
  </si>
  <si>
    <t>32(T)</t>
  </si>
  <si>
    <t>0.125 - &gt;8</t>
  </si>
  <si>
    <t>1 - &gt;64</t>
  </si>
  <si>
    <t>Range</t>
  </si>
  <si>
    <t>Table S1. MIC distribution and fold-change in MIC of drugs with and without sulbactam/durlobactam.</t>
  </si>
  <si>
    <t>&gt;32</t>
  </si>
  <si>
    <t>&lt;0.5</t>
  </si>
  <si>
    <t>&lt;0.125</t>
  </si>
  <si>
    <t>&lt;0.25</t>
  </si>
  <si>
    <r>
      <t xml:space="preserve">Table S2. Macrolide MICs of </t>
    </r>
    <r>
      <rPr>
        <b/>
        <i/>
        <sz val="14"/>
        <color theme="1"/>
        <rFont val="Aptos Narrow"/>
        <scheme val="minor"/>
      </rPr>
      <t xml:space="preserve">M. abscessus </t>
    </r>
    <r>
      <rPr>
        <b/>
        <sz val="14"/>
        <color theme="1"/>
        <rFont val="Aptos Narrow"/>
        <scheme val="minor"/>
      </rPr>
      <t>clinical isolates in addition to the MIC of other study drugs with and without sulbactam/durlobacta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sz val="11"/>
      <color rgb="FFFF0000"/>
      <name val="Aptos Narrow"/>
      <scheme val="minor"/>
    </font>
    <font>
      <i/>
      <sz val="11"/>
      <color theme="1"/>
      <name val="Aptos Narrow"/>
      <scheme val="minor"/>
    </font>
    <font>
      <b/>
      <sz val="11"/>
      <color rgb="FF000000"/>
      <name val="Aptos Narrow"/>
      <scheme val="minor"/>
    </font>
    <font>
      <sz val="11"/>
      <color rgb="FF000000"/>
      <name val="Aptos Narrow"/>
      <family val="2"/>
      <scheme val="minor"/>
    </font>
    <font>
      <i/>
      <sz val="11"/>
      <color rgb="FF000000"/>
      <name val="Aptos Narrow"/>
      <scheme val="minor"/>
    </font>
    <font>
      <sz val="11"/>
      <color rgb="FF000000"/>
      <name val="Aptos Narrow"/>
      <scheme val="minor"/>
    </font>
    <font>
      <b/>
      <sz val="14"/>
      <color theme="1"/>
      <name val="Aptos Narrow"/>
      <scheme val="minor"/>
    </font>
    <font>
      <b/>
      <i/>
      <sz val="14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7C7AC"/>
        <bgColor rgb="FF000000"/>
      </patternFill>
    </fill>
    <fill>
      <patternFill patternType="solid">
        <fgColor rgb="FFFFFF00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0" fontId="2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1" fontId="0" fillId="2" borderId="1" xfId="0" applyNumberFormat="1" applyFill="1" applyBorder="1" applyAlignment="1">
      <alignment horizontal="left" vertical="top"/>
    </xf>
    <xf numFmtId="0" fontId="0" fillId="2" borderId="2" xfId="0" applyFill="1" applyBorder="1" applyAlignment="1">
      <alignment horizontal="left" vertical="top"/>
    </xf>
    <xf numFmtId="0" fontId="0" fillId="2" borderId="0" xfId="0" applyFill="1" applyAlignment="1">
      <alignment horizontal="left" vertical="top"/>
    </xf>
    <xf numFmtId="1" fontId="0" fillId="2" borderId="0" xfId="0" applyNumberFormat="1" applyFill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1" fontId="0" fillId="0" borderId="1" xfId="0" applyNumberForma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1" fontId="0" fillId="0" borderId="0" xfId="0" applyNumberFormat="1" applyAlignment="1">
      <alignment horizontal="left" vertical="top"/>
    </xf>
    <xf numFmtId="0" fontId="2" fillId="0" borderId="0" xfId="0" applyFont="1" applyAlignment="1">
      <alignment horizontal="right" vertical="top"/>
    </xf>
    <xf numFmtId="0" fontId="0" fillId="0" borderId="0" xfId="0" applyAlignment="1">
      <alignment horizontal="right" vertical="top"/>
    </xf>
    <xf numFmtId="9" fontId="0" fillId="0" borderId="0" xfId="1" applyFont="1" applyFill="1" applyAlignment="1">
      <alignment horizontal="left" vertical="top"/>
    </xf>
    <xf numFmtId="9" fontId="0" fillId="0" borderId="0" xfId="0" applyNumberFormat="1" applyAlignment="1">
      <alignment horizontal="left" vertical="top"/>
    </xf>
    <xf numFmtId="9" fontId="0" fillId="2" borderId="0" xfId="1" applyFont="1" applyFill="1" applyAlignment="1">
      <alignment horizontal="left" vertical="top"/>
    </xf>
    <xf numFmtId="9" fontId="0" fillId="2" borderId="0" xfId="0" applyNumberFormat="1" applyFill="1" applyAlignment="1">
      <alignment horizontal="left" vertical="top"/>
    </xf>
    <xf numFmtId="0" fontId="2" fillId="2" borderId="2" xfId="0" applyFont="1" applyFill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1" fontId="4" fillId="0" borderId="0" xfId="0" applyNumberFormat="1" applyFont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6" fillId="3" borderId="3" xfId="0" applyFont="1" applyFill="1" applyBorder="1" applyAlignment="1">
      <alignment horizontal="center" vertical="top"/>
    </xf>
    <xf numFmtId="0" fontId="6" fillId="0" borderId="3" xfId="0" applyFont="1" applyBorder="1" applyAlignment="1">
      <alignment horizontal="left" vertical="top"/>
    </xf>
    <xf numFmtId="0" fontId="6" fillId="4" borderId="3" xfId="0" applyFont="1" applyFill="1" applyBorder="1" applyAlignment="1">
      <alignment horizontal="left" vertical="top"/>
    </xf>
    <xf numFmtId="0" fontId="6" fillId="4" borderId="4" xfId="0" applyFont="1" applyFill="1" applyBorder="1" applyAlignment="1">
      <alignment horizontal="left" vertical="top"/>
    </xf>
    <xf numFmtId="0" fontId="6" fillId="4" borderId="1" xfId="0" applyFont="1" applyFill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8" fillId="0" borderId="5" xfId="0" applyFont="1" applyBorder="1" applyAlignment="1">
      <alignment horizontal="left" vertical="top"/>
    </xf>
    <xf numFmtId="0" fontId="7" fillId="3" borderId="6" xfId="0" applyFont="1" applyFill="1" applyBorder="1" applyAlignment="1">
      <alignment horizontal="center" vertical="top"/>
    </xf>
    <xf numFmtId="0" fontId="7" fillId="0" borderId="6" xfId="0" applyFont="1" applyBorder="1" applyAlignment="1">
      <alignment horizontal="left" vertical="top"/>
    </xf>
    <xf numFmtId="0" fontId="7" fillId="4" borderId="6" xfId="0" applyFont="1" applyFill="1" applyBorder="1" applyAlignment="1">
      <alignment horizontal="left" vertical="top"/>
    </xf>
    <xf numFmtId="0" fontId="9" fillId="0" borderId="6" xfId="0" applyFont="1" applyBorder="1" applyAlignment="1">
      <alignment horizontal="left" vertical="top"/>
    </xf>
    <xf numFmtId="1" fontId="7" fillId="0" borderId="6" xfId="0" applyNumberFormat="1" applyFont="1" applyBorder="1" applyAlignment="1">
      <alignment horizontal="left" vertical="top"/>
    </xf>
    <xf numFmtId="0" fontId="7" fillId="4" borderId="7" xfId="0" applyFont="1" applyFill="1" applyBorder="1" applyAlignment="1">
      <alignment horizontal="left" vertical="top"/>
    </xf>
    <xf numFmtId="0" fontId="7" fillId="4" borderId="5" xfId="0" applyFont="1" applyFill="1" applyBorder="1" applyAlignment="1">
      <alignment horizontal="left" vertical="top"/>
    </xf>
    <xf numFmtId="0" fontId="7" fillId="3" borderId="0" xfId="0" applyFont="1" applyFill="1" applyAlignment="1">
      <alignment horizontal="center" vertical="top"/>
    </xf>
    <xf numFmtId="0" fontId="6" fillId="0" borderId="0" xfId="0" applyFont="1" applyAlignment="1">
      <alignment horizontal="left" vertical="top"/>
    </xf>
    <xf numFmtId="0" fontId="10" fillId="0" borderId="0" xfId="0" applyFont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1</xdr:row>
      <xdr:rowOff>165100</xdr:rowOff>
    </xdr:from>
    <xdr:to>
      <xdr:col>13</xdr:col>
      <xdr:colOff>114300</xdr:colOff>
      <xdr:row>31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470276F-B222-3D84-D51D-FF3B408971C2}"/>
            </a:ext>
          </a:extLst>
        </xdr:cNvPr>
        <xdr:cNvSpPr txBox="1"/>
      </xdr:nvSpPr>
      <xdr:spPr>
        <a:xfrm>
          <a:off x="609600" y="355600"/>
          <a:ext cx="10236200" cy="5549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lbactam-durlobactam improves cephalosporins and carbapenems susceptibility and time-kill effect against </a:t>
          </a:r>
          <a:r>
            <a:rPr lang="en-US" sz="14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ycobacterium abscessus</a:t>
          </a:r>
          <a:r>
            <a:rPr lang="en-US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endParaRPr lang="en-US" sz="14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vneesh Shrivastava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Gunavanthi D Boorgula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Sanjay Singh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Danaleigh Stiles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Pamela J McShane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Megan Devine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Tawanda Gumbo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4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Shashikant Srivastava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5*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</a:p>
        <a:p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ivision of Infectious Diseases, Department of Medicine, </a:t>
          </a:r>
          <a:r>
            <a:rPr lang="en-US" sz="14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iversity of Texas at Tyler School of Medicine, Tyler, Texas, USA.</a:t>
          </a:r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4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dergraduate Medical Education, School of Medicine, University of Texas at Tyler</a:t>
          </a:r>
        </a:p>
        <a:p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ection of Pulmonary and Critical Care, Department of Medicine, School of Medicine, University of Texas at Tyler, Tyler, Texas, USA.</a:t>
          </a:r>
        </a:p>
        <a:p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4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MPI Biotechnology Company Incorporated, Mount Hampden, Zimbabwe.</a:t>
          </a:r>
        </a:p>
        <a:p>
          <a:r>
            <a:rPr lang="en-US" sz="14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5</a:t>
          </a:r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epartment of Cellular and Molecular Biology, The University of Texas Health Science Centre at Tyler, Tyler, Texas, USA.</a:t>
          </a: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</a:p>
        <a:p>
          <a:r>
            <a:rPr lang="en-US" sz="1400" b="1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</a:t>
          </a:r>
          <a:r>
            <a:rPr lang="en-US" sz="14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rresponding author:</a:t>
          </a:r>
          <a:endParaRPr lang="en-US" sz="14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hashikant Srivastava, Ph.D.</a:t>
          </a: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ivision of Infectious Diseases, Department of Medicine, </a:t>
          </a: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University of Texas at Tyler School of Medicine,</a:t>
          </a: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1937 US Highway 271, Tyler, Texas, 75708, USA</a:t>
          </a: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hone: (903) 877-7684</a:t>
          </a:r>
        </a:p>
        <a:p>
          <a:r>
            <a:rPr lang="en-US" sz="14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-mail: </a:t>
          </a:r>
          <a:r>
            <a:rPr lang="en-US" sz="14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Shashi.kant@uthct.edu</a:t>
          </a:r>
          <a:r>
            <a:rPr lang="en-US" sz="14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76D9F-BFCF-7444-A9BB-1B0D89AAA842}">
  <dimension ref="A1"/>
  <sheetViews>
    <sheetView workbookViewId="0">
      <selection activeCell="E38" sqref="E38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18EA6-8C71-3B42-9DB2-8BAD5FF451C1}">
  <dimension ref="A1:AE116"/>
  <sheetViews>
    <sheetView tabSelected="1" zoomScale="110" zoomScaleNormal="110" workbookViewId="0">
      <pane xSplit="1" topLeftCell="B1" activePane="topRight" state="frozen"/>
      <selection pane="topRight" activeCell="A6" sqref="A6"/>
    </sheetView>
  </sheetViews>
  <sheetFormatPr baseColWidth="10" defaultColWidth="11.5" defaultRowHeight="15" x14ac:dyDescent="0.2"/>
  <cols>
    <col min="1" max="1" width="56.5" style="9" customWidth="1"/>
    <col min="2" max="2" width="11.5" style="9" customWidth="1"/>
    <col min="3" max="3" width="11.5" style="9"/>
    <col min="4" max="4" width="20.5" style="9" bestFit="1" customWidth="1"/>
    <col min="5" max="5" width="20.5" style="9" customWidth="1"/>
    <col min="6" max="6" width="11.5" style="9"/>
    <col min="7" max="7" width="18.33203125" style="9" bestFit="1" customWidth="1"/>
    <col min="8" max="8" width="18.33203125" style="9" customWidth="1"/>
    <col min="9" max="9" width="11.5" style="9"/>
    <col min="10" max="10" width="18.1640625" style="9" bestFit="1" customWidth="1"/>
    <col min="11" max="11" width="18.1640625" style="9" customWidth="1"/>
    <col min="12" max="12" width="11.5" style="9"/>
    <col min="13" max="13" width="18.33203125" style="9" bestFit="1" customWidth="1"/>
    <col min="14" max="14" width="18.33203125" style="9" customWidth="1"/>
    <col min="15" max="15" width="11.5" style="9"/>
    <col min="16" max="16" width="18.1640625" style="9" bestFit="1" customWidth="1"/>
    <col min="17" max="17" width="18.1640625" style="9" customWidth="1"/>
    <col min="18" max="18" width="16.33203125" style="9" bestFit="1" customWidth="1"/>
    <col min="19" max="19" width="30.33203125" style="9" bestFit="1" customWidth="1"/>
    <col min="20" max="20" width="18" style="9" customWidth="1"/>
    <col min="21" max="21" width="11.5" style="9"/>
    <col min="22" max="22" width="18.83203125" style="9" bestFit="1" customWidth="1"/>
    <col min="23" max="23" width="18.83203125" style="9" customWidth="1"/>
    <col min="24" max="24" width="11.5" style="9"/>
    <col min="25" max="25" width="18" style="9" bestFit="1" customWidth="1"/>
    <col min="26" max="26" width="18" style="9" customWidth="1"/>
    <col min="27" max="27" width="11.5" style="9"/>
    <col min="28" max="28" width="18.33203125" style="9" bestFit="1" customWidth="1"/>
    <col min="29" max="29" width="17" style="9" bestFit="1" customWidth="1"/>
    <col min="30" max="16384" width="11.5" style="9"/>
  </cols>
  <sheetData>
    <row r="1" spans="1:29" ht="36" customHeight="1" x14ac:dyDescent="0.2">
      <c r="A1" s="42" t="s">
        <v>52</v>
      </c>
    </row>
    <row r="2" spans="1:29" x14ac:dyDescent="0.2">
      <c r="A2" s="8" t="s">
        <v>32</v>
      </c>
      <c r="B2" s="8" t="s">
        <v>33</v>
      </c>
      <c r="C2" s="1" t="s">
        <v>15</v>
      </c>
      <c r="D2" s="1" t="s">
        <v>16</v>
      </c>
      <c r="E2" s="1" t="s">
        <v>10</v>
      </c>
      <c r="F2" s="8" t="s">
        <v>13</v>
      </c>
      <c r="G2" s="8" t="s">
        <v>14</v>
      </c>
      <c r="H2" s="8" t="s">
        <v>10</v>
      </c>
      <c r="I2" s="1" t="s">
        <v>8</v>
      </c>
      <c r="J2" s="1" t="s">
        <v>9</v>
      </c>
      <c r="K2" s="1" t="s">
        <v>10</v>
      </c>
      <c r="L2" s="8" t="s">
        <v>11</v>
      </c>
      <c r="M2" s="8" t="s">
        <v>12</v>
      </c>
      <c r="N2" s="8" t="s">
        <v>10</v>
      </c>
      <c r="O2" s="1" t="s">
        <v>17</v>
      </c>
      <c r="P2" s="1" t="s">
        <v>18</v>
      </c>
      <c r="Q2" s="1" t="s">
        <v>10</v>
      </c>
      <c r="R2" s="8" t="s">
        <v>19</v>
      </c>
      <c r="S2" s="8" t="s">
        <v>20</v>
      </c>
      <c r="T2" s="8" t="s">
        <v>10</v>
      </c>
      <c r="U2" s="1" t="s">
        <v>23</v>
      </c>
      <c r="V2" s="1" t="s">
        <v>24</v>
      </c>
      <c r="W2" s="1" t="s">
        <v>10</v>
      </c>
      <c r="X2" s="8" t="s">
        <v>21</v>
      </c>
      <c r="Y2" s="8" t="s">
        <v>22</v>
      </c>
      <c r="Z2" s="8" t="s">
        <v>10</v>
      </c>
      <c r="AA2" s="1" t="s">
        <v>2</v>
      </c>
      <c r="AB2" s="21" t="s">
        <v>25</v>
      </c>
      <c r="AC2" s="1" t="s">
        <v>10</v>
      </c>
    </row>
    <row r="3" spans="1:29" x14ac:dyDescent="0.2">
      <c r="A3" s="24" t="s">
        <v>27</v>
      </c>
      <c r="B3" s="10">
        <v>8</v>
      </c>
      <c r="C3" s="2" t="s">
        <v>36</v>
      </c>
      <c r="D3" s="2" t="s">
        <v>37</v>
      </c>
      <c r="E3" s="2">
        <f>256/0.5</f>
        <v>512</v>
      </c>
      <c r="F3" s="10">
        <v>64</v>
      </c>
      <c r="G3" s="10" t="s">
        <v>37</v>
      </c>
      <c r="H3" s="10">
        <f>F3/0.5</f>
        <v>128</v>
      </c>
      <c r="I3" s="2" t="s">
        <v>36</v>
      </c>
      <c r="J3" s="2" t="s">
        <v>37</v>
      </c>
      <c r="K3" s="2">
        <f>256/0.5</f>
        <v>512</v>
      </c>
      <c r="L3" s="10" t="s">
        <v>38</v>
      </c>
      <c r="M3" s="10" t="s">
        <v>39</v>
      </c>
      <c r="N3" s="10">
        <f>64/0.5</f>
        <v>128</v>
      </c>
      <c r="O3" s="2">
        <v>64</v>
      </c>
      <c r="P3" s="2" t="s">
        <v>37</v>
      </c>
      <c r="Q3" s="2">
        <f>O3/0.5</f>
        <v>128</v>
      </c>
      <c r="R3" s="11">
        <v>4</v>
      </c>
      <c r="S3" s="11">
        <v>6.2E-2</v>
      </c>
      <c r="T3" s="12">
        <f t="shared" ref="T3:T64" si="0">R3/S3</f>
        <v>64.516129032258064</v>
      </c>
      <c r="U3" s="2">
        <v>16</v>
      </c>
      <c r="V3" s="2" t="s">
        <v>39</v>
      </c>
      <c r="W3" s="2">
        <f>U3/0.125</f>
        <v>128</v>
      </c>
      <c r="X3" s="10">
        <v>64</v>
      </c>
      <c r="Y3" s="10" t="s">
        <v>39</v>
      </c>
      <c r="Z3" s="10">
        <f>X3/0.125</f>
        <v>512</v>
      </c>
      <c r="AA3" s="2">
        <v>128</v>
      </c>
      <c r="AB3" s="4" t="s">
        <v>40</v>
      </c>
      <c r="AC3" s="2">
        <f>AA3/0.125</f>
        <v>1024</v>
      </c>
    </row>
    <row r="4" spans="1:29" x14ac:dyDescent="0.2">
      <c r="A4" s="24" t="s">
        <v>27</v>
      </c>
      <c r="B4" s="10">
        <v>8</v>
      </c>
      <c r="C4" s="2" t="s">
        <v>36</v>
      </c>
      <c r="D4" s="2">
        <v>2</v>
      </c>
      <c r="E4" s="2">
        <f>256/D4</f>
        <v>128</v>
      </c>
      <c r="F4" s="10">
        <v>64</v>
      </c>
      <c r="G4" s="10">
        <v>2</v>
      </c>
      <c r="H4" s="10">
        <f>F4/G4</f>
        <v>32</v>
      </c>
      <c r="I4" s="2" t="s">
        <v>36</v>
      </c>
      <c r="J4" s="2">
        <v>2</v>
      </c>
      <c r="K4" s="2">
        <f>256/J4</f>
        <v>128</v>
      </c>
      <c r="L4" s="10" t="s">
        <v>38</v>
      </c>
      <c r="M4" s="10">
        <v>0.125</v>
      </c>
      <c r="N4" s="10">
        <f>64/M4</f>
        <v>512</v>
      </c>
      <c r="O4" s="2">
        <v>256</v>
      </c>
      <c r="P4" s="2">
        <v>2</v>
      </c>
      <c r="Q4" s="2">
        <f t="shared" ref="Q4:Q11" si="1">O4/P4</f>
        <v>128</v>
      </c>
      <c r="R4" s="11">
        <v>4</v>
      </c>
      <c r="S4" s="11">
        <v>0.125</v>
      </c>
      <c r="T4" s="12">
        <f t="shared" si="0"/>
        <v>32</v>
      </c>
      <c r="U4" s="2">
        <v>16</v>
      </c>
      <c r="V4" s="2">
        <v>0.5</v>
      </c>
      <c r="W4" s="2">
        <f>U4/V4</f>
        <v>32</v>
      </c>
      <c r="X4" s="10">
        <v>32</v>
      </c>
      <c r="Y4" s="10">
        <v>0.25</v>
      </c>
      <c r="Z4" s="10">
        <f>X4/Y4</f>
        <v>128</v>
      </c>
      <c r="AA4" s="2">
        <v>128</v>
      </c>
      <c r="AB4" s="4">
        <v>2</v>
      </c>
      <c r="AC4" s="2">
        <f>AA4/AB4</f>
        <v>64</v>
      </c>
    </row>
    <row r="5" spans="1:29" x14ac:dyDescent="0.2">
      <c r="A5" s="24" t="s">
        <v>27</v>
      </c>
      <c r="B5" s="10">
        <v>8</v>
      </c>
      <c r="C5" s="2" t="s">
        <v>36</v>
      </c>
      <c r="D5" s="2">
        <v>2</v>
      </c>
      <c r="E5" s="2">
        <f t="shared" ref="E5:E64" si="2">256/D5</f>
        <v>128</v>
      </c>
      <c r="F5" s="10">
        <v>128</v>
      </c>
      <c r="G5" s="10">
        <v>4</v>
      </c>
      <c r="H5" s="10">
        <f t="shared" ref="H5:H65" si="3">F5/G5</f>
        <v>32</v>
      </c>
      <c r="I5" s="2" t="s">
        <v>36</v>
      </c>
      <c r="J5" s="2">
        <v>0.5</v>
      </c>
      <c r="K5" s="2">
        <f t="shared" ref="K5:K64" si="4">256/J5</f>
        <v>512</v>
      </c>
      <c r="L5" s="10" t="s">
        <v>38</v>
      </c>
      <c r="M5" s="10" t="s">
        <v>41</v>
      </c>
      <c r="N5" s="10">
        <f>64/0.125</f>
        <v>512</v>
      </c>
      <c r="O5" s="2">
        <v>256</v>
      </c>
      <c r="P5" s="2">
        <v>1</v>
      </c>
      <c r="Q5" s="2">
        <f t="shared" si="1"/>
        <v>256</v>
      </c>
      <c r="R5" s="11">
        <v>16</v>
      </c>
      <c r="S5" s="11">
        <v>0.06</v>
      </c>
      <c r="T5" s="12">
        <f t="shared" si="0"/>
        <v>266.66666666666669</v>
      </c>
      <c r="U5" s="2">
        <v>32</v>
      </c>
      <c r="V5" s="2">
        <v>0.25</v>
      </c>
      <c r="W5" s="2">
        <f t="shared" ref="W5:W64" si="5">U5/V5</f>
        <v>128</v>
      </c>
      <c r="X5" s="10" t="s">
        <v>38</v>
      </c>
      <c r="Y5" s="10">
        <v>0.25</v>
      </c>
      <c r="Z5" s="10">
        <f>64/Y5</f>
        <v>256</v>
      </c>
      <c r="AA5" s="2">
        <v>128</v>
      </c>
      <c r="AB5" s="4" t="s">
        <v>37</v>
      </c>
      <c r="AC5" s="2">
        <f>AA5/0.5</f>
        <v>256</v>
      </c>
    </row>
    <row r="6" spans="1:29" x14ac:dyDescent="0.2">
      <c r="A6" s="24" t="s">
        <v>27</v>
      </c>
      <c r="B6" s="10">
        <v>8</v>
      </c>
      <c r="C6" s="2" t="s">
        <v>36</v>
      </c>
      <c r="D6" s="2">
        <v>1</v>
      </c>
      <c r="E6" s="2">
        <f t="shared" si="2"/>
        <v>256</v>
      </c>
      <c r="F6" s="10">
        <v>64</v>
      </c>
      <c r="G6" s="10">
        <v>2</v>
      </c>
      <c r="H6" s="10">
        <f t="shared" si="3"/>
        <v>32</v>
      </c>
      <c r="I6" s="2" t="s">
        <v>36</v>
      </c>
      <c r="J6" s="2">
        <v>0.5</v>
      </c>
      <c r="K6" s="2">
        <f t="shared" si="4"/>
        <v>512</v>
      </c>
      <c r="L6" s="10" t="s">
        <v>38</v>
      </c>
      <c r="M6" s="10" t="s">
        <v>41</v>
      </c>
      <c r="N6" s="10">
        <f>64/0.125</f>
        <v>512</v>
      </c>
      <c r="O6" s="2">
        <v>128</v>
      </c>
      <c r="P6" s="2">
        <v>0.5</v>
      </c>
      <c r="Q6" s="2">
        <f t="shared" si="1"/>
        <v>256</v>
      </c>
      <c r="R6" s="11">
        <v>16</v>
      </c>
      <c r="S6" s="11">
        <v>0.06</v>
      </c>
      <c r="T6" s="12">
        <f t="shared" si="0"/>
        <v>266.66666666666669</v>
      </c>
      <c r="U6" s="2">
        <v>32</v>
      </c>
      <c r="V6" s="2" t="s">
        <v>41</v>
      </c>
      <c r="W6" s="2">
        <f>U6/0.125</f>
        <v>256</v>
      </c>
      <c r="X6" s="10">
        <v>64</v>
      </c>
      <c r="Y6" s="10">
        <v>0.25</v>
      </c>
      <c r="Z6" s="10">
        <f>X6/Y6</f>
        <v>256</v>
      </c>
      <c r="AA6" s="2">
        <v>128</v>
      </c>
      <c r="AB6" s="4" t="s">
        <v>37</v>
      </c>
      <c r="AC6" s="2">
        <f>AA6/0.5</f>
        <v>256</v>
      </c>
    </row>
    <row r="7" spans="1:29" x14ac:dyDescent="0.2">
      <c r="A7" s="24" t="s">
        <v>27</v>
      </c>
      <c r="B7" s="10">
        <v>8</v>
      </c>
      <c r="C7" s="2" t="s">
        <v>36</v>
      </c>
      <c r="D7" s="2">
        <v>4</v>
      </c>
      <c r="E7" s="2">
        <f t="shared" si="2"/>
        <v>64</v>
      </c>
      <c r="F7" s="10">
        <v>64</v>
      </c>
      <c r="G7" s="10">
        <v>8</v>
      </c>
      <c r="H7" s="10">
        <f t="shared" si="3"/>
        <v>8</v>
      </c>
      <c r="I7" s="2" t="s">
        <v>36</v>
      </c>
      <c r="J7" s="2">
        <v>2</v>
      </c>
      <c r="K7" s="2">
        <f t="shared" si="4"/>
        <v>128</v>
      </c>
      <c r="L7" s="10" t="s">
        <v>38</v>
      </c>
      <c r="M7" s="10">
        <v>0.25</v>
      </c>
      <c r="N7" s="10">
        <f>64/M7</f>
        <v>256</v>
      </c>
      <c r="O7" s="2">
        <v>128</v>
      </c>
      <c r="P7" s="2">
        <v>1</v>
      </c>
      <c r="Q7" s="2">
        <f t="shared" si="1"/>
        <v>128</v>
      </c>
      <c r="R7" s="11">
        <v>8</v>
      </c>
      <c r="S7" s="11">
        <v>0.125</v>
      </c>
      <c r="T7" s="12">
        <f t="shared" si="0"/>
        <v>64</v>
      </c>
      <c r="U7" s="2">
        <v>32</v>
      </c>
      <c r="V7" s="2">
        <v>0.5</v>
      </c>
      <c r="W7" s="2">
        <f t="shared" si="5"/>
        <v>64</v>
      </c>
      <c r="X7" s="10" t="s">
        <v>38</v>
      </c>
      <c r="Y7" s="10">
        <v>1</v>
      </c>
      <c r="Z7" s="10">
        <f>64/Y7</f>
        <v>64</v>
      </c>
      <c r="AA7" s="2">
        <v>128</v>
      </c>
      <c r="AB7" s="4" t="s">
        <v>37</v>
      </c>
      <c r="AC7" s="2">
        <f>AA7/0.5</f>
        <v>256</v>
      </c>
    </row>
    <row r="8" spans="1:29" x14ac:dyDescent="0.2">
      <c r="A8" s="24" t="s">
        <v>27</v>
      </c>
      <c r="B8" s="10">
        <v>8</v>
      </c>
      <c r="C8" s="2" t="s">
        <v>36</v>
      </c>
      <c r="D8" s="2">
        <v>8</v>
      </c>
      <c r="E8" s="2">
        <f t="shared" si="2"/>
        <v>32</v>
      </c>
      <c r="F8" s="10">
        <v>128</v>
      </c>
      <c r="G8" s="10">
        <v>4</v>
      </c>
      <c r="H8" s="10">
        <f t="shared" si="3"/>
        <v>32</v>
      </c>
      <c r="I8" s="2" t="s">
        <v>36</v>
      </c>
      <c r="J8" s="2">
        <v>1</v>
      </c>
      <c r="K8" s="2">
        <f t="shared" si="4"/>
        <v>256</v>
      </c>
      <c r="L8" s="10" t="s">
        <v>38</v>
      </c>
      <c r="M8" s="10">
        <v>0.25</v>
      </c>
      <c r="N8" s="10">
        <f>64/M8</f>
        <v>256</v>
      </c>
      <c r="O8" s="2">
        <v>128</v>
      </c>
      <c r="P8" s="2">
        <v>1</v>
      </c>
      <c r="Q8" s="2">
        <f t="shared" si="1"/>
        <v>128</v>
      </c>
      <c r="R8" s="11">
        <v>16</v>
      </c>
      <c r="S8" s="11">
        <v>0.125</v>
      </c>
      <c r="T8" s="12">
        <f t="shared" si="0"/>
        <v>128</v>
      </c>
      <c r="U8" s="2">
        <v>32</v>
      </c>
      <c r="V8" s="2">
        <v>0.5</v>
      </c>
      <c r="W8" s="2">
        <f t="shared" si="5"/>
        <v>64</v>
      </c>
      <c r="X8" s="10" t="s">
        <v>38</v>
      </c>
      <c r="Y8" s="10">
        <v>0.5</v>
      </c>
      <c r="Z8" s="10">
        <f>64/Y8</f>
        <v>128</v>
      </c>
      <c r="AA8" s="2">
        <v>128</v>
      </c>
      <c r="AB8" s="4" t="s">
        <v>37</v>
      </c>
      <c r="AC8" s="2">
        <f>AA8/0.5</f>
        <v>256</v>
      </c>
    </row>
    <row r="9" spans="1:29" x14ac:dyDescent="0.2">
      <c r="A9" s="24" t="s">
        <v>27</v>
      </c>
      <c r="B9" s="10">
        <v>8</v>
      </c>
      <c r="C9" s="2" t="s">
        <v>36</v>
      </c>
      <c r="D9" s="2">
        <v>4</v>
      </c>
      <c r="E9" s="2">
        <f t="shared" si="2"/>
        <v>64</v>
      </c>
      <c r="F9" s="10">
        <v>64</v>
      </c>
      <c r="G9" s="10">
        <v>2</v>
      </c>
      <c r="H9" s="10">
        <f t="shared" si="3"/>
        <v>32</v>
      </c>
      <c r="I9" s="2" t="s">
        <v>36</v>
      </c>
      <c r="J9" s="2">
        <v>1</v>
      </c>
      <c r="K9" s="2">
        <f t="shared" si="4"/>
        <v>256</v>
      </c>
      <c r="L9" s="10" t="s">
        <v>38</v>
      </c>
      <c r="M9" s="10">
        <v>0.5</v>
      </c>
      <c r="N9" s="10">
        <f>64/M9</f>
        <v>128</v>
      </c>
      <c r="O9" s="2">
        <v>128</v>
      </c>
      <c r="P9" s="2">
        <v>1</v>
      </c>
      <c r="Q9" s="2">
        <f t="shared" si="1"/>
        <v>128</v>
      </c>
      <c r="R9" s="11">
        <v>8</v>
      </c>
      <c r="S9" s="11">
        <v>0.25</v>
      </c>
      <c r="T9" s="12">
        <f t="shared" si="0"/>
        <v>32</v>
      </c>
      <c r="U9" s="2">
        <v>16</v>
      </c>
      <c r="V9" s="2">
        <v>0.5</v>
      </c>
      <c r="W9" s="2">
        <f t="shared" si="5"/>
        <v>32</v>
      </c>
      <c r="X9" s="10">
        <v>64</v>
      </c>
      <c r="Y9" s="10">
        <v>1</v>
      </c>
      <c r="Z9" s="10">
        <f>X9/Y9</f>
        <v>64</v>
      </c>
      <c r="AA9" s="2">
        <v>128</v>
      </c>
      <c r="AB9" s="4" t="s">
        <v>42</v>
      </c>
      <c r="AC9" s="2">
        <f>AA9/4</f>
        <v>32</v>
      </c>
    </row>
    <row r="10" spans="1:29" x14ac:dyDescent="0.2">
      <c r="A10" s="24" t="s">
        <v>27</v>
      </c>
      <c r="B10" s="10">
        <v>8</v>
      </c>
      <c r="C10" s="2" t="s">
        <v>36</v>
      </c>
      <c r="D10" s="2">
        <v>4</v>
      </c>
      <c r="E10" s="2">
        <f t="shared" si="2"/>
        <v>64</v>
      </c>
      <c r="F10" s="10">
        <v>64</v>
      </c>
      <c r="G10" s="10">
        <v>8</v>
      </c>
      <c r="H10" s="10">
        <f t="shared" si="3"/>
        <v>8</v>
      </c>
      <c r="I10" s="2" t="s">
        <v>36</v>
      </c>
      <c r="J10" s="2">
        <v>2</v>
      </c>
      <c r="K10" s="2">
        <f t="shared" si="4"/>
        <v>128</v>
      </c>
      <c r="L10" s="10" t="s">
        <v>38</v>
      </c>
      <c r="M10" s="10">
        <v>0.5</v>
      </c>
      <c r="N10" s="10">
        <f>64/M10</f>
        <v>128</v>
      </c>
      <c r="O10" s="2">
        <v>128</v>
      </c>
      <c r="P10" s="2">
        <v>4</v>
      </c>
      <c r="Q10" s="2">
        <f t="shared" si="1"/>
        <v>32</v>
      </c>
      <c r="R10" s="11">
        <v>8</v>
      </c>
      <c r="S10" s="11">
        <v>0.5</v>
      </c>
      <c r="T10" s="12">
        <f t="shared" si="0"/>
        <v>16</v>
      </c>
      <c r="U10" s="2">
        <v>16</v>
      </c>
      <c r="V10" s="2">
        <v>1</v>
      </c>
      <c r="W10" s="2">
        <f t="shared" si="5"/>
        <v>16</v>
      </c>
      <c r="X10" s="10">
        <v>64</v>
      </c>
      <c r="Y10" s="10">
        <v>1</v>
      </c>
      <c r="Z10" s="10">
        <f>X10/Y10</f>
        <v>64</v>
      </c>
      <c r="AA10" s="2">
        <v>128</v>
      </c>
      <c r="AB10" s="4" t="s">
        <v>37</v>
      </c>
      <c r="AC10" s="2">
        <f>AA10/0.5</f>
        <v>256</v>
      </c>
    </row>
    <row r="11" spans="1:29" x14ac:dyDescent="0.2">
      <c r="A11" s="24" t="s">
        <v>27</v>
      </c>
      <c r="B11" s="10">
        <v>8</v>
      </c>
      <c r="C11" s="2" t="s">
        <v>36</v>
      </c>
      <c r="D11" s="2">
        <v>16</v>
      </c>
      <c r="E11" s="2">
        <f t="shared" si="2"/>
        <v>16</v>
      </c>
      <c r="F11" s="10">
        <v>128</v>
      </c>
      <c r="G11" s="10">
        <v>16</v>
      </c>
      <c r="H11" s="10">
        <f t="shared" si="3"/>
        <v>8</v>
      </c>
      <c r="I11" s="2" t="s">
        <v>36</v>
      </c>
      <c r="J11" s="2">
        <v>16</v>
      </c>
      <c r="K11" s="2">
        <f t="shared" si="4"/>
        <v>16</v>
      </c>
      <c r="L11" s="10" t="s">
        <v>38</v>
      </c>
      <c r="M11" s="10">
        <v>2</v>
      </c>
      <c r="N11" s="10">
        <f>64/M11</f>
        <v>32</v>
      </c>
      <c r="O11" s="2">
        <v>128</v>
      </c>
      <c r="P11" s="2">
        <v>4</v>
      </c>
      <c r="Q11" s="2">
        <f t="shared" si="1"/>
        <v>32</v>
      </c>
      <c r="R11" s="11">
        <v>8</v>
      </c>
      <c r="S11" s="11">
        <v>1</v>
      </c>
      <c r="T11" s="12">
        <f t="shared" si="0"/>
        <v>8</v>
      </c>
      <c r="U11" s="2">
        <v>64</v>
      </c>
      <c r="V11" s="2">
        <v>2</v>
      </c>
      <c r="W11" s="2">
        <f t="shared" si="5"/>
        <v>32</v>
      </c>
      <c r="X11" s="10" t="s">
        <v>38</v>
      </c>
      <c r="Y11" s="10">
        <v>2</v>
      </c>
      <c r="Z11" s="10">
        <f>64/Y11</f>
        <v>32</v>
      </c>
      <c r="AA11" s="2">
        <v>128</v>
      </c>
      <c r="AB11" s="4">
        <v>32</v>
      </c>
      <c r="AC11" s="2">
        <f t="shared" ref="AC11:AC61" si="6">AA11/AB11</f>
        <v>4</v>
      </c>
    </row>
    <row r="12" spans="1:29" x14ac:dyDescent="0.2">
      <c r="A12" s="24" t="s">
        <v>27</v>
      </c>
      <c r="B12" s="10">
        <v>32</v>
      </c>
      <c r="C12" s="2" t="s">
        <v>36</v>
      </c>
      <c r="D12" s="2">
        <v>8</v>
      </c>
      <c r="E12" s="2">
        <f t="shared" si="2"/>
        <v>32</v>
      </c>
      <c r="F12" s="10">
        <v>128</v>
      </c>
      <c r="G12" s="10">
        <v>32</v>
      </c>
      <c r="H12" s="10">
        <f t="shared" si="3"/>
        <v>4</v>
      </c>
      <c r="I12" s="2" t="s">
        <v>36</v>
      </c>
      <c r="J12" s="2">
        <v>64</v>
      </c>
      <c r="K12" s="2">
        <f t="shared" si="4"/>
        <v>4</v>
      </c>
      <c r="L12" s="10" t="s">
        <v>38</v>
      </c>
      <c r="M12" s="10" t="s">
        <v>38</v>
      </c>
      <c r="N12" s="10">
        <v>0</v>
      </c>
      <c r="O12" s="2" t="s">
        <v>36</v>
      </c>
      <c r="P12" s="2" t="s">
        <v>36</v>
      </c>
      <c r="Q12" s="2">
        <v>0</v>
      </c>
      <c r="R12" s="11">
        <v>8</v>
      </c>
      <c r="S12" s="11">
        <v>0.5</v>
      </c>
      <c r="T12" s="12">
        <f t="shared" si="0"/>
        <v>16</v>
      </c>
      <c r="U12" s="2">
        <v>32</v>
      </c>
      <c r="V12" s="2">
        <v>1</v>
      </c>
      <c r="W12" s="2">
        <f t="shared" si="5"/>
        <v>32</v>
      </c>
      <c r="X12" s="10">
        <v>64</v>
      </c>
      <c r="Y12" s="10">
        <v>0.5</v>
      </c>
      <c r="Z12" s="10">
        <f>X12/Y12</f>
        <v>128</v>
      </c>
      <c r="AA12" s="2">
        <v>128</v>
      </c>
      <c r="AB12" s="4" t="s">
        <v>43</v>
      </c>
      <c r="AC12" s="2">
        <f>AA12/8</f>
        <v>16</v>
      </c>
    </row>
    <row r="13" spans="1:29" x14ac:dyDescent="0.2">
      <c r="A13" s="24" t="s">
        <v>27</v>
      </c>
      <c r="B13" s="10">
        <v>16</v>
      </c>
      <c r="C13" s="2" t="s">
        <v>36</v>
      </c>
      <c r="D13" s="2">
        <v>4</v>
      </c>
      <c r="E13" s="2">
        <f t="shared" si="2"/>
        <v>64</v>
      </c>
      <c r="F13" s="10">
        <v>128</v>
      </c>
      <c r="G13" s="10">
        <v>32</v>
      </c>
      <c r="H13" s="10">
        <f t="shared" si="3"/>
        <v>4</v>
      </c>
      <c r="I13" s="2" t="s">
        <v>36</v>
      </c>
      <c r="J13" s="2">
        <v>2</v>
      </c>
      <c r="K13" s="2">
        <f t="shared" si="4"/>
        <v>128</v>
      </c>
      <c r="L13" s="10" t="s">
        <v>38</v>
      </c>
      <c r="M13" s="10" t="s">
        <v>38</v>
      </c>
      <c r="N13" s="10">
        <v>0</v>
      </c>
      <c r="O13" s="2" t="s">
        <v>36</v>
      </c>
      <c r="P13" s="2">
        <v>128</v>
      </c>
      <c r="Q13" s="2">
        <v>0</v>
      </c>
      <c r="R13" s="11">
        <v>8</v>
      </c>
      <c r="S13" s="11">
        <v>0.5</v>
      </c>
      <c r="T13" s="12">
        <f t="shared" si="0"/>
        <v>16</v>
      </c>
      <c r="U13" s="2">
        <v>16</v>
      </c>
      <c r="V13" s="2">
        <v>1</v>
      </c>
      <c r="W13" s="2">
        <f t="shared" si="5"/>
        <v>16</v>
      </c>
      <c r="X13" s="10" t="s">
        <v>38</v>
      </c>
      <c r="Y13" s="10">
        <v>0.5</v>
      </c>
      <c r="Z13" s="10">
        <f>64/Y13</f>
        <v>128</v>
      </c>
      <c r="AA13" s="2">
        <v>128</v>
      </c>
      <c r="AB13" s="4">
        <v>8</v>
      </c>
      <c r="AC13" s="2">
        <f t="shared" si="6"/>
        <v>16</v>
      </c>
    </row>
    <row r="14" spans="1:29" x14ac:dyDescent="0.2">
      <c r="A14" s="24" t="s">
        <v>27</v>
      </c>
      <c r="B14" s="10">
        <v>16</v>
      </c>
      <c r="C14" s="2" t="s">
        <v>36</v>
      </c>
      <c r="D14" s="2">
        <v>8</v>
      </c>
      <c r="E14" s="2">
        <f t="shared" si="2"/>
        <v>32</v>
      </c>
      <c r="F14" s="10">
        <v>128</v>
      </c>
      <c r="G14" s="10">
        <v>8</v>
      </c>
      <c r="H14" s="10">
        <f t="shared" si="3"/>
        <v>16</v>
      </c>
      <c r="I14" s="2" t="s">
        <v>36</v>
      </c>
      <c r="J14" s="2">
        <v>8</v>
      </c>
      <c r="K14" s="2">
        <f t="shared" si="4"/>
        <v>32</v>
      </c>
      <c r="L14" s="10" t="s">
        <v>38</v>
      </c>
      <c r="M14" s="10">
        <v>2</v>
      </c>
      <c r="N14" s="10">
        <f>64/M14</f>
        <v>32</v>
      </c>
      <c r="O14" s="2">
        <v>128</v>
      </c>
      <c r="P14" s="2">
        <v>8</v>
      </c>
      <c r="Q14" s="2">
        <f>O14/P14</f>
        <v>16</v>
      </c>
      <c r="R14" s="11">
        <v>16</v>
      </c>
      <c r="S14" s="11">
        <v>1</v>
      </c>
      <c r="T14" s="12">
        <f t="shared" si="0"/>
        <v>16</v>
      </c>
      <c r="U14" s="2">
        <v>64</v>
      </c>
      <c r="V14" s="2">
        <v>2</v>
      </c>
      <c r="W14" s="2">
        <f t="shared" si="5"/>
        <v>32</v>
      </c>
      <c r="X14" s="10" t="s">
        <v>38</v>
      </c>
      <c r="Y14" s="10">
        <v>2</v>
      </c>
      <c r="Z14" s="10">
        <f>64/Y14</f>
        <v>32</v>
      </c>
      <c r="AA14" s="2">
        <v>128</v>
      </c>
      <c r="AB14" s="4">
        <v>64</v>
      </c>
      <c r="AC14" s="2">
        <f t="shared" si="6"/>
        <v>2</v>
      </c>
    </row>
    <row r="15" spans="1:29" x14ac:dyDescent="0.2">
      <c r="A15" s="24" t="s">
        <v>28</v>
      </c>
      <c r="B15" s="10">
        <v>32</v>
      </c>
      <c r="C15" s="2" t="s">
        <v>36</v>
      </c>
      <c r="D15" s="2">
        <v>2</v>
      </c>
      <c r="E15" s="2">
        <f t="shared" si="2"/>
        <v>128</v>
      </c>
      <c r="F15" s="10">
        <v>64</v>
      </c>
      <c r="G15" s="10">
        <v>8</v>
      </c>
      <c r="H15" s="10">
        <f t="shared" si="3"/>
        <v>8</v>
      </c>
      <c r="I15" s="2" t="s">
        <v>36</v>
      </c>
      <c r="J15" s="2">
        <v>1</v>
      </c>
      <c r="K15" s="2">
        <f t="shared" si="4"/>
        <v>256</v>
      </c>
      <c r="L15" s="10" t="s">
        <v>38</v>
      </c>
      <c r="M15" s="10">
        <v>16</v>
      </c>
      <c r="N15" s="10">
        <f>64/M15</f>
        <v>4</v>
      </c>
      <c r="O15" s="2">
        <v>256</v>
      </c>
      <c r="P15" s="2">
        <v>16</v>
      </c>
      <c r="Q15" s="2">
        <f>O15/P15</f>
        <v>16</v>
      </c>
      <c r="R15" s="11">
        <v>16</v>
      </c>
      <c r="S15" s="11">
        <v>0.5</v>
      </c>
      <c r="T15" s="12">
        <f t="shared" si="0"/>
        <v>32</v>
      </c>
      <c r="U15" s="2">
        <v>32</v>
      </c>
      <c r="V15" s="2">
        <v>1</v>
      </c>
      <c r="W15" s="2">
        <f t="shared" si="5"/>
        <v>32</v>
      </c>
      <c r="X15" s="10">
        <v>64</v>
      </c>
      <c r="Y15" s="10">
        <v>0.5</v>
      </c>
      <c r="Z15" s="10">
        <f>X15/Y15</f>
        <v>128</v>
      </c>
      <c r="AA15" s="2">
        <v>128</v>
      </c>
      <c r="AB15" s="4">
        <v>16</v>
      </c>
      <c r="AC15" s="2">
        <f t="shared" si="6"/>
        <v>8</v>
      </c>
    </row>
    <row r="16" spans="1:29" x14ac:dyDescent="0.2">
      <c r="A16" s="24" t="s">
        <v>28</v>
      </c>
      <c r="B16" s="10">
        <v>32</v>
      </c>
      <c r="C16" s="2" t="s">
        <v>36</v>
      </c>
      <c r="D16" s="2">
        <v>2</v>
      </c>
      <c r="E16" s="2">
        <f t="shared" si="2"/>
        <v>128</v>
      </c>
      <c r="F16" s="10">
        <v>64</v>
      </c>
      <c r="G16" s="10">
        <v>4</v>
      </c>
      <c r="H16" s="10">
        <f t="shared" si="3"/>
        <v>16</v>
      </c>
      <c r="I16" s="2" t="s">
        <v>36</v>
      </c>
      <c r="J16" s="2" t="s">
        <v>44</v>
      </c>
      <c r="K16" s="2">
        <f>256/0.5</f>
        <v>512</v>
      </c>
      <c r="L16" s="10" t="s">
        <v>38</v>
      </c>
      <c r="M16" s="10" t="s">
        <v>41</v>
      </c>
      <c r="N16" s="10">
        <f>64/0.125</f>
        <v>512</v>
      </c>
      <c r="O16" s="2">
        <v>256</v>
      </c>
      <c r="P16" s="2" t="s">
        <v>44</v>
      </c>
      <c r="Q16" s="2">
        <f>O16/0.5</f>
        <v>512</v>
      </c>
      <c r="R16" s="11">
        <v>8</v>
      </c>
      <c r="S16" s="11">
        <v>0.06</v>
      </c>
      <c r="T16" s="12">
        <f t="shared" si="0"/>
        <v>133.33333333333334</v>
      </c>
      <c r="U16" s="2">
        <v>32</v>
      </c>
      <c r="V16" s="2" t="s">
        <v>41</v>
      </c>
      <c r="W16" s="2">
        <f>U16/0.125</f>
        <v>256</v>
      </c>
      <c r="X16" s="10" t="s">
        <v>38</v>
      </c>
      <c r="Y16" s="10">
        <v>0.5</v>
      </c>
      <c r="Z16" s="10">
        <f>64/Y16</f>
        <v>128</v>
      </c>
      <c r="AA16" s="2">
        <v>128</v>
      </c>
      <c r="AB16" s="4">
        <v>4</v>
      </c>
      <c r="AC16" s="2">
        <f t="shared" si="6"/>
        <v>32</v>
      </c>
    </row>
    <row r="17" spans="1:29" x14ac:dyDescent="0.2">
      <c r="A17" s="24" t="s">
        <v>28</v>
      </c>
      <c r="B17" s="10">
        <v>32</v>
      </c>
      <c r="C17" s="2" t="s">
        <v>36</v>
      </c>
      <c r="D17" s="2">
        <v>1</v>
      </c>
      <c r="E17" s="2">
        <f t="shared" si="2"/>
        <v>256</v>
      </c>
      <c r="F17" s="10">
        <v>64</v>
      </c>
      <c r="G17" s="10">
        <v>1</v>
      </c>
      <c r="H17" s="10">
        <f t="shared" si="3"/>
        <v>64</v>
      </c>
      <c r="I17" s="2" t="s">
        <v>36</v>
      </c>
      <c r="J17" s="2">
        <v>1</v>
      </c>
      <c r="K17" s="2">
        <f t="shared" si="4"/>
        <v>256</v>
      </c>
      <c r="L17" s="10" t="s">
        <v>38</v>
      </c>
      <c r="M17" s="10">
        <v>0.25</v>
      </c>
      <c r="N17" s="10">
        <f>64/M17</f>
        <v>256</v>
      </c>
      <c r="O17" s="2">
        <v>128</v>
      </c>
      <c r="P17" s="2">
        <v>1</v>
      </c>
      <c r="Q17" s="2">
        <f>O17/P17</f>
        <v>128</v>
      </c>
      <c r="R17" s="11">
        <v>2</v>
      </c>
      <c r="S17" s="11">
        <v>0.125</v>
      </c>
      <c r="T17" s="12">
        <f t="shared" si="0"/>
        <v>16</v>
      </c>
      <c r="U17" s="2">
        <v>16</v>
      </c>
      <c r="V17" s="2">
        <v>0.25</v>
      </c>
      <c r="W17" s="2">
        <f t="shared" si="5"/>
        <v>64</v>
      </c>
      <c r="X17" s="10">
        <v>64</v>
      </c>
      <c r="Y17" s="10">
        <v>0.25</v>
      </c>
      <c r="Z17" s="10">
        <f>X17/Y17</f>
        <v>256</v>
      </c>
      <c r="AA17" s="2">
        <v>128</v>
      </c>
      <c r="AB17" s="4">
        <v>0.5</v>
      </c>
      <c r="AC17" s="2">
        <f t="shared" si="6"/>
        <v>256</v>
      </c>
    </row>
    <row r="18" spans="1:29" x14ac:dyDescent="0.2">
      <c r="A18" s="24" t="s">
        <v>28</v>
      </c>
      <c r="B18" s="10">
        <v>32</v>
      </c>
      <c r="C18" s="2" t="s">
        <v>36</v>
      </c>
      <c r="D18" s="2">
        <v>1</v>
      </c>
      <c r="E18" s="2">
        <f t="shared" si="2"/>
        <v>256</v>
      </c>
      <c r="F18" s="10">
        <v>64</v>
      </c>
      <c r="G18" s="10">
        <v>1</v>
      </c>
      <c r="H18" s="10">
        <f t="shared" si="3"/>
        <v>64</v>
      </c>
      <c r="I18" s="2" t="s">
        <v>36</v>
      </c>
      <c r="J18" s="2">
        <v>1</v>
      </c>
      <c r="K18" s="2">
        <f>256/J18</f>
        <v>256</v>
      </c>
      <c r="L18" s="10" t="s">
        <v>38</v>
      </c>
      <c r="M18" s="10">
        <v>0.25</v>
      </c>
      <c r="N18" s="10">
        <f>64/M18</f>
        <v>256</v>
      </c>
      <c r="O18" s="2">
        <v>256</v>
      </c>
      <c r="P18" s="2">
        <v>1</v>
      </c>
      <c r="Q18" s="2">
        <f>O18/P18</f>
        <v>256</v>
      </c>
      <c r="R18" s="11">
        <v>4</v>
      </c>
      <c r="S18" s="11">
        <v>0.125</v>
      </c>
      <c r="T18" s="12">
        <f t="shared" si="0"/>
        <v>32</v>
      </c>
      <c r="U18" s="2">
        <v>4</v>
      </c>
      <c r="V18" s="2">
        <v>0.25</v>
      </c>
      <c r="W18" s="2">
        <f t="shared" si="5"/>
        <v>16</v>
      </c>
      <c r="X18" s="10" t="s">
        <v>38</v>
      </c>
      <c r="Y18" s="10">
        <v>0.5</v>
      </c>
      <c r="Z18" s="10">
        <f>64/Y18</f>
        <v>128</v>
      </c>
      <c r="AA18" s="2">
        <v>128</v>
      </c>
      <c r="AB18" s="4">
        <v>1</v>
      </c>
      <c r="AC18" s="2">
        <f t="shared" si="6"/>
        <v>128</v>
      </c>
    </row>
    <row r="19" spans="1:29" x14ac:dyDescent="0.2">
      <c r="A19" s="24" t="s">
        <v>28</v>
      </c>
      <c r="B19" s="10">
        <v>32</v>
      </c>
      <c r="C19" s="2" t="s">
        <v>36</v>
      </c>
      <c r="D19" s="2">
        <v>1</v>
      </c>
      <c r="E19" s="2">
        <f t="shared" si="2"/>
        <v>256</v>
      </c>
      <c r="F19" s="10">
        <v>64</v>
      </c>
      <c r="G19" s="10">
        <v>1</v>
      </c>
      <c r="H19" s="10">
        <f t="shared" si="3"/>
        <v>64</v>
      </c>
      <c r="I19" s="2" t="s">
        <v>36</v>
      </c>
      <c r="J19" s="2">
        <v>1</v>
      </c>
      <c r="K19" s="2">
        <f t="shared" si="4"/>
        <v>256</v>
      </c>
      <c r="L19" s="10" t="s">
        <v>38</v>
      </c>
      <c r="M19" s="10">
        <v>0.25</v>
      </c>
      <c r="N19" s="10">
        <f>64/M19</f>
        <v>256</v>
      </c>
      <c r="O19" s="2">
        <v>256</v>
      </c>
      <c r="P19" s="2">
        <v>1</v>
      </c>
      <c r="Q19" s="2">
        <f>O19/P19</f>
        <v>256</v>
      </c>
      <c r="R19" s="11">
        <v>4</v>
      </c>
      <c r="S19" s="11">
        <v>0.125</v>
      </c>
      <c r="T19" s="12">
        <f t="shared" si="0"/>
        <v>32</v>
      </c>
      <c r="U19" s="2">
        <v>16</v>
      </c>
      <c r="V19" s="2">
        <v>0.25</v>
      </c>
      <c r="W19" s="2">
        <f t="shared" si="5"/>
        <v>64</v>
      </c>
      <c r="X19" s="10">
        <v>64</v>
      </c>
      <c r="Y19" s="10">
        <v>0.25</v>
      </c>
      <c r="Z19" s="10">
        <f>X19/Y19</f>
        <v>256</v>
      </c>
      <c r="AA19" s="2" t="s">
        <v>45</v>
      </c>
      <c r="AB19" s="4">
        <v>0.5</v>
      </c>
      <c r="AC19" s="2">
        <f>128/AB19</f>
        <v>256</v>
      </c>
    </row>
    <row r="20" spans="1:29" x14ac:dyDescent="0.2">
      <c r="A20" s="24" t="s">
        <v>28</v>
      </c>
      <c r="B20" s="10">
        <v>32</v>
      </c>
      <c r="C20" s="2" t="s">
        <v>36</v>
      </c>
      <c r="D20" s="2">
        <v>1</v>
      </c>
      <c r="E20" s="2">
        <f t="shared" si="2"/>
        <v>256</v>
      </c>
      <c r="F20" s="10">
        <v>64</v>
      </c>
      <c r="G20" s="10">
        <v>1</v>
      </c>
      <c r="H20" s="10">
        <f t="shared" si="3"/>
        <v>64</v>
      </c>
      <c r="I20" s="2" t="s">
        <v>36</v>
      </c>
      <c r="J20" s="2">
        <v>1</v>
      </c>
      <c r="K20" s="2">
        <f t="shared" si="4"/>
        <v>256</v>
      </c>
      <c r="L20" s="10" t="s">
        <v>38</v>
      </c>
      <c r="M20" s="10">
        <v>0.5</v>
      </c>
      <c r="N20" s="10">
        <f>64/M20</f>
        <v>128</v>
      </c>
      <c r="O20" s="2">
        <v>256</v>
      </c>
      <c r="P20" s="2">
        <v>1</v>
      </c>
      <c r="Q20" s="2">
        <f>O20/P20</f>
        <v>256</v>
      </c>
      <c r="R20" s="11">
        <v>2</v>
      </c>
      <c r="S20" s="11">
        <v>0.25</v>
      </c>
      <c r="T20" s="12">
        <f t="shared" si="0"/>
        <v>8</v>
      </c>
      <c r="U20" s="2">
        <v>32</v>
      </c>
      <c r="V20" s="2">
        <v>0.5</v>
      </c>
      <c r="W20" s="2">
        <f t="shared" si="5"/>
        <v>64</v>
      </c>
      <c r="X20" s="10">
        <v>64</v>
      </c>
      <c r="Y20" s="10">
        <v>0.5</v>
      </c>
      <c r="Z20" s="10">
        <f>X20/Y20</f>
        <v>128</v>
      </c>
      <c r="AA20" s="2" t="s">
        <v>45</v>
      </c>
      <c r="AB20" s="4" t="s">
        <v>37</v>
      </c>
      <c r="AC20" s="2">
        <f>128/0.5</f>
        <v>256</v>
      </c>
    </row>
    <row r="21" spans="1:29" x14ac:dyDescent="0.2">
      <c r="A21" s="24" t="s">
        <v>28</v>
      </c>
      <c r="B21" s="10">
        <v>8</v>
      </c>
      <c r="C21" s="2" t="s">
        <v>36</v>
      </c>
      <c r="D21" s="2" t="s">
        <v>44</v>
      </c>
      <c r="E21" s="2">
        <f>256/0.5</f>
        <v>512</v>
      </c>
      <c r="F21" s="10">
        <v>64</v>
      </c>
      <c r="G21" s="10" t="s">
        <v>44</v>
      </c>
      <c r="H21" s="10">
        <f>F21/0.5</f>
        <v>128</v>
      </c>
      <c r="I21" s="2" t="s">
        <v>36</v>
      </c>
      <c r="J21" s="2" t="s">
        <v>44</v>
      </c>
      <c r="K21" s="2">
        <f>256/0.5</f>
        <v>512</v>
      </c>
      <c r="L21" s="10" t="s">
        <v>38</v>
      </c>
      <c r="M21" s="10" t="s">
        <v>46</v>
      </c>
      <c r="N21" s="10">
        <f>64/0.125</f>
        <v>512</v>
      </c>
      <c r="O21" s="2">
        <v>128</v>
      </c>
      <c r="P21" s="2" t="s">
        <v>44</v>
      </c>
      <c r="Q21" s="2">
        <f>O21/0.5</f>
        <v>256</v>
      </c>
      <c r="R21" s="11">
        <v>4</v>
      </c>
      <c r="S21" s="11">
        <v>0.06</v>
      </c>
      <c r="T21" s="12">
        <f t="shared" si="0"/>
        <v>66.666666666666671</v>
      </c>
      <c r="U21" s="2">
        <v>32</v>
      </c>
      <c r="V21" s="2" t="s">
        <v>46</v>
      </c>
      <c r="W21" s="2">
        <f>U21/0.125</f>
        <v>256</v>
      </c>
      <c r="X21" s="10" t="s">
        <v>38</v>
      </c>
      <c r="Y21" s="10" t="s">
        <v>46</v>
      </c>
      <c r="Z21" s="10">
        <f>64/0.125</f>
        <v>512</v>
      </c>
      <c r="AA21" s="2">
        <v>128</v>
      </c>
      <c r="AB21" s="4" t="s">
        <v>47</v>
      </c>
      <c r="AC21" s="2">
        <f>128/0.5</f>
        <v>256</v>
      </c>
    </row>
    <row r="22" spans="1:29" x14ac:dyDescent="0.2">
      <c r="A22" s="24" t="s">
        <v>29</v>
      </c>
      <c r="B22" s="10">
        <v>8</v>
      </c>
      <c r="C22" s="2" t="s">
        <v>36</v>
      </c>
      <c r="D22" s="2">
        <v>4</v>
      </c>
      <c r="E22" s="2">
        <f t="shared" si="2"/>
        <v>64</v>
      </c>
      <c r="F22" s="10">
        <v>128</v>
      </c>
      <c r="G22" s="10">
        <v>8</v>
      </c>
      <c r="H22" s="10">
        <f t="shared" si="3"/>
        <v>16</v>
      </c>
      <c r="I22" s="2" t="s">
        <v>36</v>
      </c>
      <c r="J22" s="2">
        <v>32</v>
      </c>
      <c r="K22" s="2">
        <f t="shared" si="4"/>
        <v>8</v>
      </c>
      <c r="L22" s="10" t="s">
        <v>38</v>
      </c>
      <c r="M22" s="10" t="s">
        <v>48</v>
      </c>
      <c r="N22" s="10">
        <f>64/32</f>
        <v>2</v>
      </c>
      <c r="O22" s="2" t="s">
        <v>36</v>
      </c>
      <c r="P22" s="2">
        <v>32</v>
      </c>
      <c r="Q22" s="2">
        <f>256/P22</f>
        <v>8</v>
      </c>
      <c r="R22" s="11">
        <v>4</v>
      </c>
      <c r="S22" s="11">
        <v>0.25</v>
      </c>
      <c r="T22" s="12">
        <f t="shared" si="0"/>
        <v>16</v>
      </c>
      <c r="U22" s="2">
        <v>32</v>
      </c>
      <c r="V22" s="2">
        <v>1</v>
      </c>
      <c r="W22" s="2">
        <f t="shared" si="5"/>
        <v>32</v>
      </c>
      <c r="X22" s="10" t="s">
        <v>38</v>
      </c>
      <c r="Y22" s="10">
        <v>2</v>
      </c>
      <c r="Z22" s="10">
        <f>64/Y22</f>
        <v>32</v>
      </c>
      <c r="AA22" s="2">
        <v>128</v>
      </c>
      <c r="AB22" s="4">
        <v>32</v>
      </c>
      <c r="AC22" s="2">
        <f t="shared" si="6"/>
        <v>4</v>
      </c>
    </row>
    <row r="23" spans="1:29" x14ac:dyDescent="0.2">
      <c r="A23" s="24" t="s">
        <v>28</v>
      </c>
      <c r="B23" s="10">
        <v>8</v>
      </c>
      <c r="C23" s="2" t="s">
        <v>36</v>
      </c>
      <c r="D23" s="2">
        <v>0.5</v>
      </c>
      <c r="E23" s="2">
        <f t="shared" si="2"/>
        <v>512</v>
      </c>
      <c r="F23" s="10">
        <v>64</v>
      </c>
      <c r="G23" s="10">
        <v>0.5</v>
      </c>
      <c r="H23" s="10">
        <f t="shared" si="3"/>
        <v>128</v>
      </c>
      <c r="I23" s="2" t="s">
        <v>36</v>
      </c>
      <c r="J23" s="2">
        <v>0.5</v>
      </c>
      <c r="K23" s="2">
        <f t="shared" si="4"/>
        <v>512</v>
      </c>
      <c r="L23" s="10" t="s">
        <v>38</v>
      </c>
      <c r="M23" s="10">
        <v>0.25</v>
      </c>
      <c r="N23" s="10">
        <f>64/M23</f>
        <v>256</v>
      </c>
      <c r="O23" s="2" t="s">
        <v>36</v>
      </c>
      <c r="P23" s="2">
        <v>0.5</v>
      </c>
      <c r="Q23" s="2">
        <f>256/P23</f>
        <v>512</v>
      </c>
      <c r="R23" s="11">
        <v>4</v>
      </c>
      <c r="S23" s="11">
        <v>0.125</v>
      </c>
      <c r="T23" s="12">
        <f t="shared" si="0"/>
        <v>32</v>
      </c>
      <c r="U23" s="2">
        <v>32</v>
      </c>
      <c r="V23" s="2">
        <v>0.25</v>
      </c>
      <c r="W23" s="2">
        <f t="shared" si="5"/>
        <v>128</v>
      </c>
      <c r="X23" s="10" t="s">
        <v>38</v>
      </c>
      <c r="Y23" s="10">
        <v>0.25</v>
      </c>
      <c r="Z23" s="10">
        <f t="shared" ref="Z23:Z36" si="7">64/Y23</f>
        <v>256</v>
      </c>
      <c r="AA23" s="2">
        <v>128</v>
      </c>
      <c r="AB23" s="4">
        <v>0.25</v>
      </c>
      <c r="AC23" s="2">
        <f t="shared" si="6"/>
        <v>512</v>
      </c>
    </row>
    <row r="24" spans="1:29" x14ac:dyDescent="0.2">
      <c r="A24" s="24" t="s">
        <v>27</v>
      </c>
      <c r="B24" s="10">
        <v>64</v>
      </c>
      <c r="C24" s="2" t="s">
        <v>36</v>
      </c>
      <c r="D24" s="2">
        <v>8</v>
      </c>
      <c r="E24" s="2">
        <f t="shared" si="2"/>
        <v>32</v>
      </c>
      <c r="F24" s="10">
        <v>128</v>
      </c>
      <c r="G24" s="10">
        <v>32</v>
      </c>
      <c r="H24" s="10">
        <f t="shared" si="3"/>
        <v>4</v>
      </c>
      <c r="I24" s="2" t="s">
        <v>36</v>
      </c>
      <c r="J24" s="2">
        <v>64</v>
      </c>
      <c r="K24" s="2">
        <f t="shared" si="4"/>
        <v>4</v>
      </c>
      <c r="L24" s="10">
        <v>64</v>
      </c>
      <c r="M24" s="10" t="s">
        <v>38</v>
      </c>
      <c r="N24" s="10">
        <v>0</v>
      </c>
      <c r="O24" s="2" t="s">
        <v>36</v>
      </c>
      <c r="P24" s="2">
        <v>256</v>
      </c>
      <c r="Q24" s="2">
        <v>0</v>
      </c>
      <c r="R24" s="11">
        <v>8</v>
      </c>
      <c r="S24" s="11">
        <v>0.5</v>
      </c>
      <c r="T24" s="12">
        <f t="shared" si="0"/>
        <v>16</v>
      </c>
      <c r="U24" s="2">
        <v>32</v>
      </c>
      <c r="V24" s="2">
        <v>2</v>
      </c>
      <c r="W24" s="2">
        <f t="shared" si="5"/>
        <v>16</v>
      </c>
      <c r="X24" s="10" t="s">
        <v>38</v>
      </c>
      <c r="Y24" s="10">
        <v>2</v>
      </c>
      <c r="Z24" s="10">
        <f t="shared" si="7"/>
        <v>32</v>
      </c>
      <c r="AA24" s="2">
        <v>128</v>
      </c>
      <c r="AB24" s="4">
        <v>32</v>
      </c>
      <c r="AC24" s="2">
        <f t="shared" si="6"/>
        <v>4</v>
      </c>
    </row>
    <row r="25" spans="1:29" x14ac:dyDescent="0.2">
      <c r="A25" s="24" t="s">
        <v>27</v>
      </c>
      <c r="B25" s="10">
        <v>64</v>
      </c>
      <c r="C25" s="2" t="s">
        <v>36</v>
      </c>
      <c r="D25" s="2">
        <v>8</v>
      </c>
      <c r="E25" s="2">
        <f t="shared" si="2"/>
        <v>32</v>
      </c>
      <c r="F25" s="10">
        <v>256</v>
      </c>
      <c r="G25" s="10">
        <v>64</v>
      </c>
      <c r="H25" s="10">
        <f t="shared" si="3"/>
        <v>4</v>
      </c>
      <c r="I25" s="2" t="s">
        <v>36</v>
      </c>
      <c r="J25" s="2">
        <v>16</v>
      </c>
      <c r="K25" s="2">
        <f t="shared" si="4"/>
        <v>16</v>
      </c>
      <c r="L25" s="10" t="s">
        <v>38</v>
      </c>
      <c r="M25" s="10" t="s">
        <v>38</v>
      </c>
      <c r="N25" s="10">
        <v>0</v>
      </c>
      <c r="O25" s="2" t="s">
        <v>36</v>
      </c>
      <c r="P25" s="2" t="s">
        <v>36</v>
      </c>
      <c r="Q25" s="2">
        <v>0</v>
      </c>
      <c r="R25" s="11">
        <v>4</v>
      </c>
      <c r="S25" s="11">
        <v>1</v>
      </c>
      <c r="T25" s="12">
        <f t="shared" si="0"/>
        <v>4</v>
      </c>
      <c r="U25" s="2">
        <v>32</v>
      </c>
      <c r="V25" s="2">
        <v>2</v>
      </c>
      <c r="W25" s="2">
        <f t="shared" si="5"/>
        <v>16</v>
      </c>
      <c r="X25" s="10" t="s">
        <v>38</v>
      </c>
      <c r="Y25" s="10">
        <v>4</v>
      </c>
      <c r="Z25" s="10">
        <f t="shared" si="7"/>
        <v>16</v>
      </c>
      <c r="AA25" s="2">
        <v>128</v>
      </c>
      <c r="AB25" s="4">
        <v>64</v>
      </c>
      <c r="AC25" s="2">
        <f t="shared" si="6"/>
        <v>2</v>
      </c>
    </row>
    <row r="26" spans="1:29" x14ac:dyDescent="0.2">
      <c r="A26" s="24" t="s">
        <v>28</v>
      </c>
      <c r="B26" s="10">
        <v>32</v>
      </c>
      <c r="C26" s="2" t="s">
        <v>36</v>
      </c>
      <c r="D26" s="2">
        <v>16</v>
      </c>
      <c r="E26" s="2">
        <f t="shared" si="2"/>
        <v>16</v>
      </c>
      <c r="F26" s="10">
        <v>64</v>
      </c>
      <c r="G26" s="10">
        <v>32</v>
      </c>
      <c r="H26" s="10">
        <f t="shared" si="3"/>
        <v>2</v>
      </c>
      <c r="I26" s="2" t="s">
        <v>36</v>
      </c>
      <c r="J26" s="2">
        <v>32</v>
      </c>
      <c r="K26" s="2">
        <f t="shared" si="4"/>
        <v>8</v>
      </c>
      <c r="L26" s="10" t="s">
        <v>38</v>
      </c>
      <c r="M26" s="10" t="s">
        <v>38</v>
      </c>
      <c r="N26" s="10">
        <v>0</v>
      </c>
      <c r="O26" s="2">
        <v>256</v>
      </c>
      <c r="P26" s="2">
        <v>64</v>
      </c>
      <c r="Q26" s="2">
        <f>O26/P26</f>
        <v>4</v>
      </c>
      <c r="R26" s="11">
        <v>4</v>
      </c>
      <c r="S26" s="11">
        <v>0.5</v>
      </c>
      <c r="T26" s="12">
        <f t="shared" si="0"/>
        <v>8</v>
      </c>
      <c r="U26" s="2">
        <v>32</v>
      </c>
      <c r="V26" s="2">
        <v>2</v>
      </c>
      <c r="W26" s="2">
        <f t="shared" si="5"/>
        <v>16</v>
      </c>
      <c r="X26" s="10" t="s">
        <v>38</v>
      </c>
      <c r="Y26" s="10">
        <v>4</v>
      </c>
      <c r="Z26" s="10">
        <f t="shared" si="7"/>
        <v>16</v>
      </c>
      <c r="AA26" s="2">
        <v>128</v>
      </c>
      <c r="AB26" s="4">
        <v>32</v>
      </c>
      <c r="AC26" s="2">
        <f t="shared" si="6"/>
        <v>4</v>
      </c>
    </row>
    <row r="27" spans="1:29" x14ac:dyDescent="0.2">
      <c r="A27" s="24" t="s">
        <v>28</v>
      </c>
      <c r="B27" s="10">
        <v>32</v>
      </c>
      <c r="C27" s="2" t="s">
        <v>36</v>
      </c>
      <c r="D27" s="2">
        <v>32</v>
      </c>
      <c r="E27" s="2">
        <f t="shared" si="2"/>
        <v>8</v>
      </c>
      <c r="F27" s="10">
        <v>64</v>
      </c>
      <c r="G27" s="10">
        <v>32</v>
      </c>
      <c r="H27" s="10">
        <f t="shared" si="3"/>
        <v>2</v>
      </c>
      <c r="I27" s="2" t="s">
        <v>36</v>
      </c>
      <c r="J27" s="2">
        <v>32</v>
      </c>
      <c r="K27" s="2">
        <f t="shared" si="4"/>
        <v>8</v>
      </c>
      <c r="L27" s="10" t="s">
        <v>38</v>
      </c>
      <c r="M27" s="10" t="s">
        <v>38</v>
      </c>
      <c r="N27" s="10">
        <v>0</v>
      </c>
      <c r="O27" s="2">
        <v>256</v>
      </c>
      <c r="P27" s="2">
        <v>64</v>
      </c>
      <c r="Q27" s="2">
        <f>O27/P27</f>
        <v>4</v>
      </c>
      <c r="R27" s="11">
        <v>8</v>
      </c>
      <c r="S27" s="11">
        <v>2</v>
      </c>
      <c r="T27" s="12">
        <f t="shared" si="0"/>
        <v>4</v>
      </c>
      <c r="U27" s="2">
        <v>64</v>
      </c>
      <c r="V27" s="2">
        <v>4</v>
      </c>
      <c r="W27" s="2">
        <f t="shared" si="5"/>
        <v>16</v>
      </c>
      <c r="X27" s="10" t="s">
        <v>38</v>
      </c>
      <c r="Y27" s="10">
        <v>8</v>
      </c>
      <c r="Z27" s="10">
        <f t="shared" si="7"/>
        <v>8</v>
      </c>
      <c r="AA27" s="2">
        <v>128</v>
      </c>
      <c r="AB27" s="4">
        <v>64</v>
      </c>
      <c r="AC27" s="2">
        <f t="shared" si="6"/>
        <v>2</v>
      </c>
    </row>
    <row r="28" spans="1:29" x14ac:dyDescent="0.2">
      <c r="A28" s="24" t="s">
        <v>27</v>
      </c>
      <c r="B28" s="10">
        <v>4</v>
      </c>
      <c r="C28" s="2" t="s">
        <v>36</v>
      </c>
      <c r="D28" s="2">
        <v>8</v>
      </c>
      <c r="E28" s="2">
        <f t="shared" si="2"/>
        <v>32</v>
      </c>
      <c r="F28" s="10">
        <v>64</v>
      </c>
      <c r="G28" s="10">
        <v>16</v>
      </c>
      <c r="H28" s="10">
        <f t="shared" si="3"/>
        <v>4</v>
      </c>
      <c r="I28" s="2" t="s">
        <v>36</v>
      </c>
      <c r="J28" s="2">
        <v>32</v>
      </c>
      <c r="K28" s="2">
        <f t="shared" si="4"/>
        <v>8</v>
      </c>
      <c r="L28" s="10" t="s">
        <v>38</v>
      </c>
      <c r="M28" s="10" t="s">
        <v>38</v>
      </c>
      <c r="N28" s="10">
        <v>0</v>
      </c>
      <c r="O28" s="2">
        <v>256</v>
      </c>
      <c r="P28" s="2">
        <v>64</v>
      </c>
      <c r="Q28" s="2">
        <f>O28/P28</f>
        <v>4</v>
      </c>
      <c r="R28" s="11">
        <v>2</v>
      </c>
      <c r="S28" s="11">
        <v>0.25</v>
      </c>
      <c r="T28" s="12">
        <f t="shared" si="0"/>
        <v>8</v>
      </c>
      <c r="U28" s="2">
        <v>16</v>
      </c>
      <c r="V28" s="2">
        <v>2</v>
      </c>
      <c r="W28" s="2">
        <f t="shared" si="5"/>
        <v>8</v>
      </c>
      <c r="X28" s="10" t="s">
        <v>38</v>
      </c>
      <c r="Y28" s="10">
        <v>1</v>
      </c>
      <c r="Z28" s="10">
        <f t="shared" si="7"/>
        <v>64</v>
      </c>
      <c r="AA28" s="2">
        <v>128</v>
      </c>
      <c r="AB28" s="4">
        <v>16</v>
      </c>
      <c r="AC28" s="2">
        <f t="shared" si="6"/>
        <v>8</v>
      </c>
    </row>
    <row r="29" spans="1:29" x14ac:dyDescent="0.2">
      <c r="A29" s="24" t="s">
        <v>28</v>
      </c>
      <c r="B29" s="10">
        <v>64</v>
      </c>
      <c r="C29" s="2" t="s">
        <v>36</v>
      </c>
      <c r="D29" s="2">
        <v>4</v>
      </c>
      <c r="E29" s="2">
        <f t="shared" si="2"/>
        <v>64</v>
      </c>
      <c r="F29" s="10">
        <v>128</v>
      </c>
      <c r="G29" s="10">
        <v>32</v>
      </c>
      <c r="H29" s="10">
        <f t="shared" si="3"/>
        <v>4</v>
      </c>
      <c r="I29" s="2">
        <v>256</v>
      </c>
      <c r="J29" s="2">
        <v>16</v>
      </c>
      <c r="K29" s="2">
        <f t="shared" si="4"/>
        <v>16</v>
      </c>
      <c r="L29" s="10" t="s">
        <v>38</v>
      </c>
      <c r="M29" s="10" t="s">
        <v>38</v>
      </c>
      <c r="N29" s="10">
        <v>0</v>
      </c>
      <c r="O29" s="2" t="s">
        <v>36</v>
      </c>
      <c r="P29" s="2" t="s">
        <v>36</v>
      </c>
      <c r="Q29" s="2">
        <v>0</v>
      </c>
      <c r="R29" s="11">
        <v>2</v>
      </c>
      <c r="S29" s="11">
        <v>1</v>
      </c>
      <c r="T29" s="12">
        <f t="shared" si="0"/>
        <v>2</v>
      </c>
      <c r="U29" s="2">
        <v>32</v>
      </c>
      <c r="V29" s="2">
        <v>2</v>
      </c>
      <c r="W29" s="2">
        <f t="shared" si="5"/>
        <v>16</v>
      </c>
      <c r="X29" s="10" t="s">
        <v>38</v>
      </c>
      <c r="Y29" s="10">
        <v>2</v>
      </c>
      <c r="Z29" s="10">
        <f t="shared" si="7"/>
        <v>32</v>
      </c>
      <c r="AA29" s="2">
        <v>128</v>
      </c>
      <c r="AB29" s="4">
        <v>32</v>
      </c>
      <c r="AC29" s="2">
        <f t="shared" si="6"/>
        <v>4</v>
      </c>
    </row>
    <row r="30" spans="1:29" x14ac:dyDescent="0.2">
      <c r="A30" s="24" t="s">
        <v>27</v>
      </c>
      <c r="B30" s="10">
        <v>64</v>
      </c>
      <c r="C30" s="2" t="s">
        <v>36</v>
      </c>
      <c r="D30" s="2">
        <v>8</v>
      </c>
      <c r="E30" s="2">
        <f t="shared" si="2"/>
        <v>32</v>
      </c>
      <c r="F30" s="10">
        <v>128</v>
      </c>
      <c r="G30" s="10">
        <v>128</v>
      </c>
      <c r="H30" s="10">
        <f t="shared" si="3"/>
        <v>1</v>
      </c>
      <c r="I30" s="2" t="s">
        <v>36</v>
      </c>
      <c r="J30" s="2">
        <v>256</v>
      </c>
      <c r="K30" s="2">
        <f t="shared" si="4"/>
        <v>1</v>
      </c>
      <c r="L30" s="10" t="s">
        <v>38</v>
      </c>
      <c r="M30" s="10" t="s">
        <v>38</v>
      </c>
      <c r="N30" s="10">
        <v>0</v>
      </c>
      <c r="O30" s="2" t="s">
        <v>36</v>
      </c>
      <c r="P30" s="2" t="s">
        <v>36</v>
      </c>
      <c r="Q30" s="2">
        <v>0</v>
      </c>
      <c r="R30" s="11">
        <v>2</v>
      </c>
      <c r="S30" s="11">
        <v>1</v>
      </c>
      <c r="T30" s="12">
        <f t="shared" si="0"/>
        <v>2</v>
      </c>
      <c r="U30" s="2">
        <v>16</v>
      </c>
      <c r="V30" s="2">
        <v>2</v>
      </c>
      <c r="W30" s="2">
        <f t="shared" si="5"/>
        <v>8</v>
      </c>
      <c r="X30" s="10" t="s">
        <v>38</v>
      </c>
      <c r="Y30" s="10">
        <v>2</v>
      </c>
      <c r="Z30" s="10">
        <f t="shared" si="7"/>
        <v>32</v>
      </c>
      <c r="AA30" s="2">
        <v>128</v>
      </c>
      <c r="AB30" s="4">
        <v>16</v>
      </c>
      <c r="AC30" s="2">
        <f t="shared" si="6"/>
        <v>8</v>
      </c>
    </row>
    <row r="31" spans="1:29" x14ac:dyDescent="0.2">
      <c r="A31" s="24" t="s">
        <v>27</v>
      </c>
      <c r="B31" s="10">
        <v>64</v>
      </c>
      <c r="C31" s="2" t="s">
        <v>36</v>
      </c>
      <c r="D31" s="2">
        <v>8</v>
      </c>
      <c r="E31" s="2">
        <f t="shared" si="2"/>
        <v>32</v>
      </c>
      <c r="F31" s="10">
        <v>256</v>
      </c>
      <c r="G31" s="10">
        <v>128</v>
      </c>
      <c r="H31" s="10">
        <f t="shared" si="3"/>
        <v>2</v>
      </c>
      <c r="I31" s="2" t="s">
        <v>36</v>
      </c>
      <c r="J31" s="2" t="s">
        <v>36</v>
      </c>
      <c r="K31" s="2">
        <v>0</v>
      </c>
      <c r="L31" s="10" t="s">
        <v>38</v>
      </c>
      <c r="M31" s="10" t="s">
        <v>38</v>
      </c>
      <c r="N31" s="10">
        <v>0</v>
      </c>
      <c r="O31" s="2" t="s">
        <v>36</v>
      </c>
      <c r="P31" s="2" t="s">
        <v>36</v>
      </c>
      <c r="Q31" s="2">
        <v>0</v>
      </c>
      <c r="R31" s="11">
        <v>2</v>
      </c>
      <c r="S31" s="11">
        <v>1</v>
      </c>
      <c r="T31" s="12">
        <f t="shared" si="0"/>
        <v>2</v>
      </c>
      <c r="U31" s="2">
        <v>32</v>
      </c>
      <c r="V31" s="2">
        <v>2</v>
      </c>
      <c r="W31" s="2">
        <f t="shared" si="5"/>
        <v>16</v>
      </c>
      <c r="X31" s="10" t="s">
        <v>38</v>
      </c>
      <c r="Y31" s="10">
        <v>2</v>
      </c>
      <c r="Z31" s="10">
        <f t="shared" si="7"/>
        <v>32</v>
      </c>
      <c r="AA31" s="2">
        <v>128</v>
      </c>
      <c r="AB31" s="4">
        <v>32</v>
      </c>
      <c r="AC31" s="2">
        <f t="shared" si="6"/>
        <v>4</v>
      </c>
    </row>
    <row r="32" spans="1:29" x14ac:dyDescent="0.2">
      <c r="A32" s="24" t="s">
        <v>27</v>
      </c>
      <c r="B32" s="10">
        <v>64</v>
      </c>
      <c r="C32" s="2" t="s">
        <v>36</v>
      </c>
      <c r="D32" s="2">
        <v>8</v>
      </c>
      <c r="E32" s="2">
        <f t="shared" si="2"/>
        <v>32</v>
      </c>
      <c r="F32" s="10">
        <v>128</v>
      </c>
      <c r="G32" s="10">
        <v>64</v>
      </c>
      <c r="H32" s="10">
        <f t="shared" si="3"/>
        <v>2</v>
      </c>
      <c r="I32" s="2" t="s">
        <v>36</v>
      </c>
      <c r="J32" s="2">
        <v>128</v>
      </c>
      <c r="K32" s="2">
        <f t="shared" si="4"/>
        <v>2</v>
      </c>
      <c r="L32" s="10" t="s">
        <v>38</v>
      </c>
      <c r="M32" s="10" t="s">
        <v>38</v>
      </c>
      <c r="N32" s="10">
        <v>0</v>
      </c>
      <c r="O32" s="2" t="s">
        <v>36</v>
      </c>
      <c r="P32" s="2" t="s">
        <v>36</v>
      </c>
      <c r="Q32" s="2">
        <v>0</v>
      </c>
      <c r="R32" s="11">
        <v>2</v>
      </c>
      <c r="S32" s="11">
        <v>1</v>
      </c>
      <c r="T32" s="12">
        <f t="shared" si="0"/>
        <v>2</v>
      </c>
      <c r="U32" s="2">
        <v>16</v>
      </c>
      <c r="V32" s="2">
        <v>2</v>
      </c>
      <c r="W32" s="2">
        <f t="shared" si="5"/>
        <v>8</v>
      </c>
      <c r="X32" s="10" t="s">
        <v>38</v>
      </c>
      <c r="Y32" s="10">
        <v>2</v>
      </c>
      <c r="Z32" s="10">
        <f t="shared" si="7"/>
        <v>32</v>
      </c>
      <c r="AA32" s="2">
        <v>128</v>
      </c>
      <c r="AB32" s="4">
        <v>16</v>
      </c>
      <c r="AC32" s="2">
        <f t="shared" si="6"/>
        <v>8</v>
      </c>
    </row>
    <row r="33" spans="1:29" x14ac:dyDescent="0.2">
      <c r="A33" s="24" t="s">
        <v>27</v>
      </c>
      <c r="B33" s="10">
        <v>32</v>
      </c>
      <c r="C33" s="2" t="s">
        <v>36</v>
      </c>
      <c r="D33" s="2">
        <v>8</v>
      </c>
      <c r="E33" s="2">
        <f t="shared" si="2"/>
        <v>32</v>
      </c>
      <c r="F33" s="10">
        <v>64</v>
      </c>
      <c r="G33" s="10">
        <v>64</v>
      </c>
      <c r="H33" s="10">
        <f t="shared" si="3"/>
        <v>1</v>
      </c>
      <c r="I33" s="2" t="s">
        <v>36</v>
      </c>
      <c r="J33" s="2">
        <v>8</v>
      </c>
      <c r="K33" s="2">
        <f t="shared" si="4"/>
        <v>32</v>
      </c>
      <c r="L33" s="10" t="s">
        <v>38</v>
      </c>
      <c r="M33" s="10">
        <v>64</v>
      </c>
      <c r="N33" s="10">
        <f>64/M33</f>
        <v>1</v>
      </c>
      <c r="O33" s="2" t="s">
        <v>36</v>
      </c>
      <c r="P33" s="2" t="s">
        <v>36</v>
      </c>
      <c r="Q33" s="2">
        <v>0</v>
      </c>
      <c r="R33" s="11">
        <v>4</v>
      </c>
      <c r="S33" s="11">
        <v>0.5</v>
      </c>
      <c r="T33" s="12">
        <f t="shared" si="0"/>
        <v>8</v>
      </c>
      <c r="U33" s="2">
        <v>32</v>
      </c>
      <c r="V33" s="2">
        <v>2</v>
      </c>
      <c r="W33" s="2">
        <f t="shared" si="5"/>
        <v>16</v>
      </c>
      <c r="X33" s="10" t="s">
        <v>38</v>
      </c>
      <c r="Y33" s="10">
        <v>2</v>
      </c>
      <c r="Z33" s="10">
        <f t="shared" si="7"/>
        <v>32</v>
      </c>
      <c r="AA33" s="2">
        <v>128</v>
      </c>
      <c r="AB33" s="4">
        <v>16</v>
      </c>
      <c r="AC33" s="2">
        <f t="shared" si="6"/>
        <v>8</v>
      </c>
    </row>
    <row r="34" spans="1:29" x14ac:dyDescent="0.2">
      <c r="A34" s="24" t="s">
        <v>27</v>
      </c>
      <c r="B34" s="10">
        <v>32</v>
      </c>
      <c r="C34" s="2" t="s">
        <v>36</v>
      </c>
      <c r="D34" s="2">
        <v>8</v>
      </c>
      <c r="E34" s="2">
        <f t="shared" si="2"/>
        <v>32</v>
      </c>
      <c r="F34" s="10">
        <v>128</v>
      </c>
      <c r="G34" s="10">
        <v>32</v>
      </c>
      <c r="H34" s="10">
        <f t="shared" si="3"/>
        <v>4</v>
      </c>
      <c r="I34" s="2" t="s">
        <v>36</v>
      </c>
      <c r="J34" s="2">
        <v>64</v>
      </c>
      <c r="K34" s="2">
        <f t="shared" si="4"/>
        <v>4</v>
      </c>
      <c r="L34" s="10" t="s">
        <v>38</v>
      </c>
      <c r="M34" s="10" t="s">
        <v>38</v>
      </c>
      <c r="N34" s="10">
        <v>0</v>
      </c>
      <c r="O34" s="2" t="s">
        <v>36</v>
      </c>
      <c r="P34" s="2">
        <v>128</v>
      </c>
      <c r="Q34" s="2">
        <v>0</v>
      </c>
      <c r="R34" s="11">
        <v>4</v>
      </c>
      <c r="S34" s="11">
        <v>0.5</v>
      </c>
      <c r="T34" s="12">
        <f t="shared" si="0"/>
        <v>8</v>
      </c>
      <c r="U34" s="2">
        <v>32</v>
      </c>
      <c r="V34" s="2">
        <v>2</v>
      </c>
      <c r="W34" s="2">
        <f t="shared" si="5"/>
        <v>16</v>
      </c>
      <c r="X34" s="10" t="s">
        <v>38</v>
      </c>
      <c r="Y34" s="10">
        <v>2</v>
      </c>
      <c r="Z34" s="10">
        <f t="shared" si="7"/>
        <v>32</v>
      </c>
      <c r="AA34" s="2">
        <v>128</v>
      </c>
      <c r="AB34" s="4">
        <v>32</v>
      </c>
      <c r="AC34" s="2">
        <f t="shared" si="6"/>
        <v>4</v>
      </c>
    </row>
    <row r="35" spans="1:29" x14ac:dyDescent="0.2">
      <c r="A35" s="24" t="s">
        <v>27</v>
      </c>
      <c r="B35" s="10">
        <v>32</v>
      </c>
      <c r="C35" s="2" t="s">
        <v>36</v>
      </c>
      <c r="D35" s="2">
        <v>8</v>
      </c>
      <c r="E35" s="2">
        <f t="shared" si="2"/>
        <v>32</v>
      </c>
      <c r="F35" s="10">
        <v>128</v>
      </c>
      <c r="G35" s="10">
        <v>64</v>
      </c>
      <c r="H35" s="10">
        <f t="shared" si="3"/>
        <v>2</v>
      </c>
      <c r="I35" s="2" t="s">
        <v>36</v>
      </c>
      <c r="J35" s="2">
        <v>128</v>
      </c>
      <c r="K35" s="2">
        <f t="shared" si="4"/>
        <v>2</v>
      </c>
      <c r="L35" s="10" t="s">
        <v>38</v>
      </c>
      <c r="M35" s="10" t="s">
        <v>38</v>
      </c>
      <c r="N35" s="10">
        <v>0</v>
      </c>
      <c r="O35" s="2" t="s">
        <v>36</v>
      </c>
      <c r="P35" s="2" t="s">
        <v>36</v>
      </c>
      <c r="Q35" s="2">
        <v>0</v>
      </c>
      <c r="R35" s="11">
        <v>2</v>
      </c>
      <c r="S35" s="11">
        <v>1</v>
      </c>
      <c r="T35" s="12">
        <f t="shared" si="0"/>
        <v>2</v>
      </c>
      <c r="U35" s="2">
        <v>32</v>
      </c>
      <c r="V35" s="2">
        <v>4</v>
      </c>
      <c r="W35" s="2">
        <f t="shared" si="5"/>
        <v>8</v>
      </c>
      <c r="X35" s="10" t="s">
        <v>38</v>
      </c>
      <c r="Y35" s="10">
        <v>2</v>
      </c>
      <c r="Z35" s="10">
        <f t="shared" si="7"/>
        <v>32</v>
      </c>
      <c r="AA35" s="2">
        <v>128</v>
      </c>
      <c r="AB35" s="4">
        <v>16</v>
      </c>
      <c r="AC35" s="2">
        <f t="shared" si="6"/>
        <v>8</v>
      </c>
    </row>
    <row r="36" spans="1:29" x14ac:dyDescent="0.2">
      <c r="A36" s="24" t="s">
        <v>29</v>
      </c>
      <c r="B36" s="10">
        <v>32</v>
      </c>
      <c r="C36" s="2" t="s">
        <v>36</v>
      </c>
      <c r="D36" s="2">
        <v>4</v>
      </c>
      <c r="E36" s="2">
        <f t="shared" si="2"/>
        <v>64</v>
      </c>
      <c r="F36" s="10">
        <v>128</v>
      </c>
      <c r="G36" s="10">
        <v>8</v>
      </c>
      <c r="H36" s="10">
        <f t="shared" si="3"/>
        <v>16</v>
      </c>
      <c r="I36" s="2" t="s">
        <v>36</v>
      </c>
      <c r="J36" s="2">
        <v>16</v>
      </c>
      <c r="K36" s="2">
        <f t="shared" si="4"/>
        <v>16</v>
      </c>
      <c r="L36" s="10" t="s">
        <v>38</v>
      </c>
      <c r="M36" s="10">
        <v>64</v>
      </c>
      <c r="N36" s="10">
        <f>64/M36</f>
        <v>1</v>
      </c>
      <c r="O36" s="2">
        <v>256</v>
      </c>
      <c r="P36" s="2">
        <v>128</v>
      </c>
      <c r="Q36" s="2">
        <f>O36/P36</f>
        <v>2</v>
      </c>
      <c r="R36" s="11">
        <v>4</v>
      </c>
      <c r="S36" s="11">
        <v>1</v>
      </c>
      <c r="T36" s="12">
        <f t="shared" si="0"/>
        <v>4</v>
      </c>
      <c r="U36" s="2">
        <v>32</v>
      </c>
      <c r="V36" s="2">
        <v>2</v>
      </c>
      <c r="W36" s="2">
        <f t="shared" si="5"/>
        <v>16</v>
      </c>
      <c r="X36" s="10" t="s">
        <v>38</v>
      </c>
      <c r="Y36" s="10">
        <v>2</v>
      </c>
      <c r="Z36" s="10">
        <f t="shared" si="7"/>
        <v>32</v>
      </c>
      <c r="AA36" s="2">
        <v>128</v>
      </c>
      <c r="AB36" s="4">
        <v>32</v>
      </c>
      <c r="AC36" s="2">
        <f t="shared" si="6"/>
        <v>4</v>
      </c>
    </row>
    <row r="37" spans="1:29" x14ac:dyDescent="0.2">
      <c r="A37" s="24" t="s">
        <v>29</v>
      </c>
      <c r="B37" s="10">
        <v>64</v>
      </c>
      <c r="C37" s="2" t="s">
        <v>36</v>
      </c>
      <c r="D37" s="2">
        <v>4</v>
      </c>
      <c r="E37" s="2">
        <f t="shared" si="2"/>
        <v>64</v>
      </c>
      <c r="F37" s="10">
        <v>64</v>
      </c>
      <c r="G37" s="10">
        <v>8</v>
      </c>
      <c r="H37" s="10">
        <f t="shared" si="3"/>
        <v>8</v>
      </c>
      <c r="I37" s="2" t="s">
        <v>36</v>
      </c>
      <c r="J37" s="2">
        <v>8</v>
      </c>
      <c r="K37" s="2">
        <f t="shared" si="4"/>
        <v>32</v>
      </c>
      <c r="L37" s="10" t="s">
        <v>38</v>
      </c>
      <c r="M37" s="10" t="s">
        <v>38</v>
      </c>
      <c r="N37" s="10">
        <v>0</v>
      </c>
      <c r="O37" s="2" t="s">
        <v>36</v>
      </c>
      <c r="P37" s="2">
        <v>256</v>
      </c>
      <c r="Q37" s="2">
        <v>0</v>
      </c>
      <c r="R37" s="11">
        <v>2</v>
      </c>
      <c r="S37" s="11">
        <v>1</v>
      </c>
      <c r="T37" s="12">
        <f t="shared" si="0"/>
        <v>2</v>
      </c>
      <c r="U37" s="2">
        <v>32</v>
      </c>
      <c r="V37" s="2">
        <v>2</v>
      </c>
      <c r="W37" s="2">
        <f t="shared" si="5"/>
        <v>16</v>
      </c>
      <c r="X37" s="10">
        <v>64</v>
      </c>
      <c r="Y37" s="10">
        <v>1</v>
      </c>
      <c r="Z37" s="10">
        <f>X37/Y37</f>
        <v>64</v>
      </c>
      <c r="AA37" s="2">
        <v>128</v>
      </c>
      <c r="AB37" s="4">
        <v>32</v>
      </c>
      <c r="AC37" s="2">
        <f t="shared" si="6"/>
        <v>4</v>
      </c>
    </row>
    <row r="38" spans="1:29" x14ac:dyDescent="0.2">
      <c r="A38" s="24" t="s">
        <v>28</v>
      </c>
      <c r="B38" s="10">
        <v>32</v>
      </c>
      <c r="C38" s="2" t="s">
        <v>36</v>
      </c>
      <c r="D38" s="2">
        <v>2</v>
      </c>
      <c r="E38" s="2">
        <f t="shared" si="2"/>
        <v>128</v>
      </c>
      <c r="F38" s="10">
        <v>32</v>
      </c>
      <c r="G38" s="10">
        <v>8</v>
      </c>
      <c r="H38" s="10">
        <f t="shared" si="3"/>
        <v>4</v>
      </c>
      <c r="I38" s="2" t="s">
        <v>36</v>
      </c>
      <c r="J38" s="2">
        <v>8</v>
      </c>
      <c r="K38" s="2">
        <f t="shared" si="4"/>
        <v>32</v>
      </c>
      <c r="L38" s="10" t="s">
        <v>38</v>
      </c>
      <c r="M38" s="10">
        <v>64</v>
      </c>
      <c r="N38" s="10">
        <f>64/M38</f>
        <v>1</v>
      </c>
      <c r="O38" s="2">
        <v>256</v>
      </c>
      <c r="P38" s="2">
        <v>64</v>
      </c>
      <c r="Q38" s="2">
        <f>O38/P38</f>
        <v>4</v>
      </c>
      <c r="R38" s="11">
        <v>2</v>
      </c>
      <c r="S38" s="11">
        <v>1</v>
      </c>
      <c r="T38" s="12">
        <f t="shared" si="0"/>
        <v>2</v>
      </c>
      <c r="U38" s="2">
        <v>16</v>
      </c>
      <c r="V38" s="2">
        <v>2</v>
      </c>
      <c r="W38" s="2">
        <f t="shared" si="5"/>
        <v>8</v>
      </c>
      <c r="X38" s="10">
        <v>64</v>
      </c>
      <c r="Y38" s="10">
        <v>0.5</v>
      </c>
      <c r="Z38" s="10">
        <f>X38/Y38</f>
        <v>128</v>
      </c>
      <c r="AA38" s="2">
        <v>128</v>
      </c>
      <c r="AB38" s="4">
        <v>16</v>
      </c>
      <c r="AC38" s="2">
        <f t="shared" si="6"/>
        <v>8</v>
      </c>
    </row>
    <row r="39" spans="1:29" x14ac:dyDescent="0.2">
      <c r="A39" s="24" t="s">
        <v>28</v>
      </c>
      <c r="B39" s="10">
        <v>32</v>
      </c>
      <c r="C39" s="2" t="s">
        <v>36</v>
      </c>
      <c r="D39" s="2">
        <v>2</v>
      </c>
      <c r="E39" s="2">
        <f t="shared" si="2"/>
        <v>128</v>
      </c>
      <c r="F39" s="10">
        <v>64</v>
      </c>
      <c r="G39" s="10">
        <v>4</v>
      </c>
      <c r="H39" s="10">
        <f t="shared" si="3"/>
        <v>16</v>
      </c>
      <c r="I39" s="2" t="s">
        <v>36</v>
      </c>
      <c r="J39" s="2">
        <v>8</v>
      </c>
      <c r="K39" s="2">
        <f t="shared" si="4"/>
        <v>32</v>
      </c>
      <c r="L39" s="10" t="s">
        <v>38</v>
      </c>
      <c r="M39" s="10">
        <v>64</v>
      </c>
      <c r="N39" s="10">
        <f>64/M39</f>
        <v>1</v>
      </c>
      <c r="O39" s="2">
        <v>256</v>
      </c>
      <c r="P39" s="2">
        <v>32</v>
      </c>
      <c r="Q39" s="2">
        <f>O39/P39</f>
        <v>8</v>
      </c>
      <c r="R39" s="11">
        <v>4</v>
      </c>
      <c r="S39" s="11">
        <v>0.5</v>
      </c>
      <c r="T39" s="12">
        <f t="shared" si="0"/>
        <v>8</v>
      </c>
      <c r="U39" s="2">
        <v>32</v>
      </c>
      <c r="V39" s="2">
        <v>2</v>
      </c>
      <c r="W39" s="2">
        <f t="shared" si="5"/>
        <v>16</v>
      </c>
      <c r="X39" s="10">
        <v>64</v>
      </c>
      <c r="Y39" s="10">
        <v>0.5</v>
      </c>
      <c r="Z39" s="10">
        <f>X39/Y39</f>
        <v>128</v>
      </c>
      <c r="AA39" s="2">
        <v>128</v>
      </c>
      <c r="AB39" s="4">
        <v>16</v>
      </c>
      <c r="AC39" s="2">
        <f t="shared" si="6"/>
        <v>8</v>
      </c>
    </row>
    <row r="40" spans="1:29" x14ac:dyDescent="0.2">
      <c r="A40" s="24" t="s">
        <v>28</v>
      </c>
      <c r="B40" s="10">
        <v>32</v>
      </c>
      <c r="C40" s="2" t="s">
        <v>36</v>
      </c>
      <c r="D40" s="2">
        <v>2</v>
      </c>
      <c r="E40" s="2">
        <f t="shared" si="2"/>
        <v>128</v>
      </c>
      <c r="F40" s="10">
        <v>32</v>
      </c>
      <c r="G40" s="10">
        <v>4</v>
      </c>
      <c r="H40" s="10">
        <f t="shared" si="3"/>
        <v>8</v>
      </c>
      <c r="I40" s="2">
        <v>256</v>
      </c>
      <c r="J40" s="2">
        <v>4</v>
      </c>
      <c r="K40" s="2">
        <f t="shared" si="4"/>
        <v>64</v>
      </c>
      <c r="L40" s="10" t="s">
        <v>38</v>
      </c>
      <c r="M40" s="10">
        <v>64</v>
      </c>
      <c r="N40" s="10">
        <f>64/M40</f>
        <v>1</v>
      </c>
      <c r="O40" s="2">
        <v>256</v>
      </c>
      <c r="P40" s="2">
        <v>64</v>
      </c>
      <c r="Q40" s="2">
        <f>O40/P40</f>
        <v>4</v>
      </c>
      <c r="R40" s="11">
        <v>2</v>
      </c>
      <c r="S40" s="11">
        <v>1</v>
      </c>
      <c r="T40" s="12">
        <f t="shared" si="0"/>
        <v>2</v>
      </c>
      <c r="U40" s="2">
        <v>16</v>
      </c>
      <c r="V40" s="2">
        <v>2</v>
      </c>
      <c r="W40" s="2">
        <f t="shared" si="5"/>
        <v>8</v>
      </c>
      <c r="X40" s="10">
        <v>32</v>
      </c>
      <c r="Y40" s="10">
        <v>0.5</v>
      </c>
      <c r="Z40" s="10">
        <f>X40/Y40</f>
        <v>64</v>
      </c>
      <c r="AA40" s="2">
        <v>128</v>
      </c>
      <c r="AB40" s="4">
        <v>16</v>
      </c>
      <c r="AC40" s="2">
        <f t="shared" si="6"/>
        <v>8</v>
      </c>
    </row>
    <row r="41" spans="1:29" x14ac:dyDescent="0.2">
      <c r="A41" s="24" t="s">
        <v>28</v>
      </c>
      <c r="B41" s="10">
        <v>32</v>
      </c>
      <c r="C41" s="2" t="s">
        <v>36</v>
      </c>
      <c r="D41" s="2">
        <v>2</v>
      </c>
      <c r="E41" s="2">
        <f t="shared" si="2"/>
        <v>128</v>
      </c>
      <c r="F41" s="10">
        <v>64</v>
      </c>
      <c r="G41" s="10">
        <v>8</v>
      </c>
      <c r="H41" s="10">
        <f t="shared" si="3"/>
        <v>8</v>
      </c>
      <c r="I41" s="2" t="s">
        <v>36</v>
      </c>
      <c r="J41" s="2">
        <v>8</v>
      </c>
      <c r="K41" s="2">
        <f t="shared" si="4"/>
        <v>32</v>
      </c>
      <c r="L41" s="10" t="s">
        <v>38</v>
      </c>
      <c r="M41" s="10">
        <v>32</v>
      </c>
      <c r="N41" s="10">
        <f>64/M41</f>
        <v>2</v>
      </c>
      <c r="O41" s="2">
        <v>256</v>
      </c>
      <c r="P41" s="2">
        <v>64</v>
      </c>
      <c r="Q41" s="2">
        <f>O41/P41</f>
        <v>4</v>
      </c>
      <c r="R41" s="11">
        <v>2</v>
      </c>
      <c r="S41" s="11">
        <v>1</v>
      </c>
      <c r="T41" s="12">
        <f t="shared" si="0"/>
        <v>2</v>
      </c>
      <c r="U41" s="2">
        <v>16</v>
      </c>
      <c r="V41" s="2">
        <v>2</v>
      </c>
      <c r="W41" s="2">
        <f t="shared" si="5"/>
        <v>8</v>
      </c>
      <c r="X41" s="10" t="s">
        <v>38</v>
      </c>
      <c r="Y41" s="10">
        <v>2</v>
      </c>
      <c r="Z41" s="10">
        <f>64/Y41</f>
        <v>32</v>
      </c>
      <c r="AA41" s="2">
        <v>128</v>
      </c>
      <c r="AB41" s="4">
        <v>8</v>
      </c>
      <c r="AC41" s="2">
        <f t="shared" si="6"/>
        <v>16</v>
      </c>
    </row>
    <row r="42" spans="1:29" x14ac:dyDescent="0.2">
      <c r="A42" s="24" t="s">
        <v>28</v>
      </c>
      <c r="B42" s="10">
        <v>64</v>
      </c>
      <c r="C42" s="2" t="s">
        <v>36</v>
      </c>
      <c r="D42" s="2">
        <v>8</v>
      </c>
      <c r="E42" s="2">
        <f t="shared" si="2"/>
        <v>32</v>
      </c>
      <c r="F42" s="10">
        <v>128</v>
      </c>
      <c r="G42" s="10">
        <v>32</v>
      </c>
      <c r="H42" s="10">
        <f t="shared" si="3"/>
        <v>4</v>
      </c>
      <c r="I42" s="2" t="s">
        <v>36</v>
      </c>
      <c r="J42" s="2">
        <v>32</v>
      </c>
      <c r="K42" s="2">
        <f t="shared" si="4"/>
        <v>8</v>
      </c>
      <c r="L42" s="10" t="s">
        <v>38</v>
      </c>
      <c r="M42" s="10" t="s">
        <v>38</v>
      </c>
      <c r="N42" s="10">
        <v>0</v>
      </c>
      <c r="O42" s="2" t="s">
        <v>36</v>
      </c>
      <c r="P42" s="2" t="s">
        <v>36</v>
      </c>
      <c r="Q42" s="2">
        <v>0</v>
      </c>
      <c r="R42" s="11">
        <v>4</v>
      </c>
      <c r="S42" s="11">
        <v>1</v>
      </c>
      <c r="T42" s="12">
        <f t="shared" si="0"/>
        <v>4</v>
      </c>
      <c r="U42" s="2">
        <v>16</v>
      </c>
      <c r="V42" s="2">
        <v>4</v>
      </c>
      <c r="W42" s="2">
        <f t="shared" si="5"/>
        <v>4</v>
      </c>
      <c r="X42" s="10" t="s">
        <v>38</v>
      </c>
      <c r="Y42" s="10">
        <v>2</v>
      </c>
      <c r="Z42" s="10">
        <f>64/Y42</f>
        <v>32</v>
      </c>
      <c r="AA42" s="2">
        <v>128</v>
      </c>
      <c r="AB42" s="4">
        <v>16</v>
      </c>
      <c r="AC42" s="2">
        <f t="shared" si="6"/>
        <v>8</v>
      </c>
    </row>
    <row r="43" spans="1:29" x14ac:dyDescent="0.2">
      <c r="A43" s="24" t="s">
        <v>28</v>
      </c>
      <c r="B43" s="10">
        <v>64</v>
      </c>
      <c r="C43" s="2" t="s">
        <v>36</v>
      </c>
      <c r="D43" s="2">
        <v>8</v>
      </c>
      <c r="E43" s="2">
        <f t="shared" si="2"/>
        <v>32</v>
      </c>
      <c r="F43" s="10">
        <v>256</v>
      </c>
      <c r="G43" s="10">
        <v>128</v>
      </c>
      <c r="H43" s="10">
        <f t="shared" si="3"/>
        <v>2</v>
      </c>
      <c r="I43" s="2" t="s">
        <v>36</v>
      </c>
      <c r="J43" s="2">
        <v>16</v>
      </c>
      <c r="K43" s="2">
        <f t="shared" si="4"/>
        <v>16</v>
      </c>
      <c r="L43" s="10" t="s">
        <v>38</v>
      </c>
      <c r="M43" s="10" t="s">
        <v>38</v>
      </c>
      <c r="N43" s="10">
        <v>0</v>
      </c>
      <c r="O43" s="2" t="s">
        <v>36</v>
      </c>
      <c r="P43" s="2" t="s">
        <v>36</v>
      </c>
      <c r="Q43" s="2">
        <v>0</v>
      </c>
      <c r="R43" s="11">
        <v>2</v>
      </c>
      <c r="S43" s="11">
        <v>1</v>
      </c>
      <c r="T43" s="12">
        <f t="shared" si="0"/>
        <v>2</v>
      </c>
      <c r="U43" s="2">
        <v>32</v>
      </c>
      <c r="V43" s="2">
        <v>2</v>
      </c>
      <c r="W43" s="2">
        <f t="shared" si="5"/>
        <v>16</v>
      </c>
      <c r="X43" s="10" t="s">
        <v>38</v>
      </c>
      <c r="Y43" s="10">
        <v>2</v>
      </c>
      <c r="Z43" s="10">
        <f>64/Y43</f>
        <v>32</v>
      </c>
      <c r="AA43" s="2">
        <v>128</v>
      </c>
      <c r="AB43" s="4">
        <v>16</v>
      </c>
      <c r="AC43" s="2">
        <f t="shared" si="6"/>
        <v>8</v>
      </c>
    </row>
    <row r="44" spans="1:29" x14ac:dyDescent="0.2">
      <c r="A44" s="24" t="s">
        <v>27</v>
      </c>
      <c r="B44" s="10">
        <v>64</v>
      </c>
      <c r="C44" s="2" t="s">
        <v>36</v>
      </c>
      <c r="D44" s="2">
        <v>8</v>
      </c>
      <c r="E44" s="2">
        <f t="shared" si="2"/>
        <v>32</v>
      </c>
      <c r="F44" s="10">
        <v>128</v>
      </c>
      <c r="G44" s="10">
        <v>128</v>
      </c>
      <c r="H44" s="10">
        <f t="shared" si="3"/>
        <v>1</v>
      </c>
      <c r="I44" s="2" t="s">
        <v>36</v>
      </c>
      <c r="J44" s="2">
        <v>128</v>
      </c>
      <c r="K44" s="2">
        <f t="shared" si="4"/>
        <v>2</v>
      </c>
      <c r="L44" s="10" t="s">
        <v>38</v>
      </c>
      <c r="M44" s="10" t="s">
        <v>38</v>
      </c>
      <c r="N44" s="10">
        <v>0</v>
      </c>
      <c r="O44" s="2" t="s">
        <v>36</v>
      </c>
      <c r="P44" s="2" t="s">
        <v>36</v>
      </c>
      <c r="Q44" s="2">
        <v>0</v>
      </c>
      <c r="R44" s="11">
        <v>4</v>
      </c>
      <c r="S44" s="11">
        <v>2</v>
      </c>
      <c r="T44" s="12">
        <f t="shared" si="0"/>
        <v>2</v>
      </c>
      <c r="U44" s="2">
        <v>32</v>
      </c>
      <c r="V44" s="2">
        <v>4</v>
      </c>
      <c r="W44" s="2">
        <f t="shared" si="5"/>
        <v>8</v>
      </c>
      <c r="X44" s="10" t="s">
        <v>38</v>
      </c>
      <c r="Y44" s="10">
        <v>2</v>
      </c>
      <c r="Z44" s="10">
        <f>64/Y44</f>
        <v>32</v>
      </c>
      <c r="AA44" s="2">
        <v>128</v>
      </c>
      <c r="AB44" s="4">
        <v>32</v>
      </c>
      <c r="AC44" s="2">
        <f t="shared" si="6"/>
        <v>4</v>
      </c>
    </row>
    <row r="45" spans="1:29" x14ac:dyDescent="0.2">
      <c r="A45" s="24" t="s">
        <v>28</v>
      </c>
      <c r="B45" s="10">
        <v>64</v>
      </c>
      <c r="C45" s="2" t="s">
        <v>36</v>
      </c>
      <c r="D45" s="2">
        <v>8</v>
      </c>
      <c r="E45" s="2">
        <f t="shared" si="2"/>
        <v>32</v>
      </c>
      <c r="F45" s="10">
        <v>128</v>
      </c>
      <c r="G45" s="10">
        <v>16</v>
      </c>
      <c r="H45" s="10">
        <f t="shared" si="3"/>
        <v>8</v>
      </c>
      <c r="I45" s="2" t="s">
        <v>36</v>
      </c>
      <c r="J45" s="2">
        <v>64</v>
      </c>
      <c r="K45" s="2">
        <f t="shared" si="4"/>
        <v>4</v>
      </c>
      <c r="L45" s="10" t="s">
        <v>38</v>
      </c>
      <c r="M45" s="10">
        <v>64</v>
      </c>
      <c r="N45" s="10">
        <f>64/M45</f>
        <v>1</v>
      </c>
      <c r="O45" s="2" t="s">
        <v>36</v>
      </c>
      <c r="P45" s="2">
        <v>256</v>
      </c>
      <c r="Q45" s="2">
        <v>0</v>
      </c>
      <c r="R45" s="11">
        <v>4</v>
      </c>
      <c r="S45" s="11">
        <v>1</v>
      </c>
      <c r="T45" s="12">
        <f t="shared" si="0"/>
        <v>4</v>
      </c>
      <c r="U45" s="2">
        <v>32</v>
      </c>
      <c r="V45" s="2">
        <v>4</v>
      </c>
      <c r="W45" s="2">
        <f t="shared" si="5"/>
        <v>8</v>
      </c>
      <c r="X45" s="10" t="s">
        <v>38</v>
      </c>
      <c r="Y45" s="10">
        <v>2</v>
      </c>
      <c r="Z45" s="10">
        <f>64/Y45</f>
        <v>32</v>
      </c>
      <c r="AA45" s="2">
        <v>128</v>
      </c>
      <c r="AB45" s="4">
        <v>32</v>
      </c>
      <c r="AC45" s="2">
        <f t="shared" si="6"/>
        <v>4</v>
      </c>
    </row>
    <row r="46" spans="1:29" x14ac:dyDescent="0.2">
      <c r="A46" s="24" t="s">
        <v>27</v>
      </c>
      <c r="B46" s="10">
        <v>128</v>
      </c>
      <c r="C46" s="2">
        <v>16</v>
      </c>
      <c r="D46" s="2">
        <v>8</v>
      </c>
      <c r="E46" s="2">
        <f t="shared" si="2"/>
        <v>32</v>
      </c>
      <c r="F46" s="10">
        <v>64</v>
      </c>
      <c r="G46" s="10">
        <v>64</v>
      </c>
      <c r="H46" s="10">
        <f t="shared" si="3"/>
        <v>1</v>
      </c>
      <c r="I46" s="2" t="s">
        <v>36</v>
      </c>
      <c r="J46" s="2">
        <v>64</v>
      </c>
      <c r="K46" s="2">
        <f t="shared" si="4"/>
        <v>4</v>
      </c>
      <c r="L46" s="10" t="s">
        <v>38</v>
      </c>
      <c r="M46" s="10" t="s">
        <v>38</v>
      </c>
      <c r="N46" s="10">
        <v>0</v>
      </c>
      <c r="O46" s="2" t="s">
        <v>36</v>
      </c>
      <c r="P46" s="2" t="s">
        <v>36</v>
      </c>
      <c r="Q46" s="2">
        <v>0</v>
      </c>
      <c r="R46" s="11">
        <v>4</v>
      </c>
      <c r="S46" s="11">
        <v>1</v>
      </c>
      <c r="T46" s="12">
        <f t="shared" si="0"/>
        <v>4</v>
      </c>
      <c r="U46" s="2">
        <v>8</v>
      </c>
      <c r="V46" s="2">
        <v>2</v>
      </c>
      <c r="W46" s="2">
        <f t="shared" si="5"/>
        <v>4</v>
      </c>
      <c r="X46" s="10">
        <v>1</v>
      </c>
      <c r="Y46" s="10">
        <v>0.5</v>
      </c>
      <c r="Z46" s="10">
        <f>X46/Y46</f>
        <v>2</v>
      </c>
      <c r="AA46" s="2">
        <v>16</v>
      </c>
      <c r="AB46" s="4">
        <v>16</v>
      </c>
      <c r="AC46" s="2">
        <f t="shared" si="6"/>
        <v>1</v>
      </c>
    </row>
    <row r="47" spans="1:29" x14ac:dyDescent="0.2">
      <c r="A47" s="24" t="s">
        <v>27</v>
      </c>
      <c r="B47" s="10">
        <v>128</v>
      </c>
      <c r="C47" s="2">
        <v>128</v>
      </c>
      <c r="D47" s="2">
        <v>32</v>
      </c>
      <c r="E47" s="2">
        <f t="shared" si="2"/>
        <v>8</v>
      </c>
      <c r="F47" s="10">
        <v>128</v>
      </c>
      <c r="G47" s="10">
        <v>64</v>
      </c>
      <c r="H47" s="10">
        <f t="shared" si="3"/>
        <v>2</v>
      </c>
      <c r="I47" s="2" t="s">
        <v>36</v>
      </c>
      <c r="J47" s="2">
        <v>64</v>
      </c>
      <c r="K47" s="2">
        <f t="shared" si="4"/>
        <v>4</v>
      </c>
      <c r="L47" s="10" t="s">
        <v>38</v>
      </c>
      <c r="M47" s="10">
        <v>64</v>
      </c>
      <c r="N47" s="10">
        <f>64/M47</f>
        <v>1</v>
      </c>
      <c r="O47" s="2" t="s">
        <v>36</v>
      </c>
      <c r="P47" s="2">
        <v>256</v>
      </c>
      <c r="Q47" s="2">
        <v>0</v>
      </c>
      <c r="R47" s="11">
        <v>2</v>
      </c>
      <c r="S47" s="11">
        <v>4</v>
      </c>
      <c r="T47" s="12">
        <f t="shared" si="0"/>
        <v>0.5</v>
      </c>
      <c r="U47" s="2">
        <v>16</v>
      </c>
      <c r="V47" s="2">
        <v>16</v>
      </c>
      <c r="W47" s="2">
        <f t="shared" si="5"/>
        <v>1</v>
      </c>
      <c r="X47" s="10">
        <v>32</v>
      </c>
      <c r="Y47" s="10">
        <v>1</v>
      </c>
      <c r="Z47" s="10">
        <f>X47/Y47</f>
        <v>32</v>
      </c>
      <c r="AA47" s="2">
        <v>16</v>
      </c>
      <c r="AB47" s="4">
        <v>8</v>
      </c>
      <c r="AC47" s="2">
        <f t="shared" si="6"/>
        <v>2</v>
      </c>
    </row>
    <row r="48" spans="1:29" x14ac:dyDescent="0.2">
      <c r="A48" s="24" t="s">
        <v>27</v>
      </c>
      <c r="B48" s="10">
        <v>64</v>
      </c>
      <c r="C48" s="2" t="s">
        <v>36</v>
      </c>
      <c r="D48" s="2">
        <v>4</v>
      </c>
      <c r="E48" s="2">
        <f t="shared" si="2"/>
        <v>64</v>
      </c>
      <c r="F48" s="10">
        <v>128</v>
      </c>
      <c r="G48" s="10">
        <v>16</v>
      </c>
      <c r="H48" s="10">
        <f t="shared" si="3"/>
        <v>8</v>
      </c>
      <c r="I48" s="2">
        <v>256</v>
      </c>
      <c r="J48" s="2">
        <v>16</v>
      </c>
      <c r="K48" s="2">
        <f t="shared" si="4"/>
        <v>16</v>
      </c>
      <c r="L48" s="10" t="s">
        <v>38</v>
      </c>
      <c r="M48" s="10">
        <v>64</v>
      </c>
      <c r="N48" s="10">
        <f>64/M48</f>
        <v>1</v>
      </c>
      <c r="O48" s="2" t="s">
        <v>36</v>
      </c>
      <c r="P48" s="2">
        <v>128</v>
      </c>
      <c r="Q48" s="2">
        <v>0</v>
      </c>
      <c r="R48" s="11">
        <v>8</v>
      </c>
      <c r="S48" s="11">
        <v>1</v>
      </c>
      <c r="T48" s="12">
        <f t="shared" si="0"/>
        <v>8</v>
      </c>
      <c r="U48" s="2">
        <v>64</v>
      </c>
      <c r="V48" s="2">
        <v>2</v>
      </c>
      <c r="W48" s="2">
        <f t="shared" si="5"/>
        <v>32</v>
      </c>
      <c r="X48" s="10" t="s">
        <v>38</v>
      </c>
      <c r="Y48" s="10">
        <v>0.5</v>
      </c>
      <c r="Z48" s="10">
        <f>64/Y48</f>
        <v>128</v>
      </c>
      <c r="AA48" s="2">
        <v>128</v>
      </c>
      <c r="AB48" s="4">
        <v>16</v>
      </c>
      <c r="AC48" s="2">
        <f t="shared" si="6"/>
        <v>8</v>
      </c>
    </row>
    <row r="49" spans="1:29" x14ac:dyDescent="0.2">
      <c r="A49" s="24" t="s">
        <v>27</v>
      </c>
      <c r="B49" s="10">
        <v>128</v>
      </c>
      <c r="C49" s="2">
        <v>16</v>
      </c>
      <c r="D49" s="2">
        <v>8</v>
      </c>
      <c r="E49" s="2">
        <f t="shared" si="2"/>
        <v>32</v>
      </c>
      <c r="F49" s="10">
        <v>128</v>
      </c>
      <c r="G49" s="10">
        <v>32</v>
      </c>
      <c r="H49" s="10">
        <f t="shared" si="3"/>
        <v>4</v>
      </c>
      <c r="I49" s="2" t="s">
        <v>36</v>
      </c>
      <c r="J49" s="2">
        <v>64</v>
      </c>
      <c r="K49" s="2">
        <f t="shared" si="4"/>
        <v>4</v>
      </c>
      <c r="L49" s="10" t="s">
        <v>38</v>
      </c>
      <c r="M49" s="10" t="s">
        <v>38</v>
      </c>
      <c r="N49" s="10">
        <v>0</v>
      </c>
      <c r="O49" s="2" t="s">
        <v>36</v>
      </c>
      <c r="P49" s="2">
        <v>256</v>
      </c>
      <c r="Q49" s="2">
        <v>0</v>
      </c>
      <c r="R49" s="11">
        <v>2</v>
      </c>
      <c r="S49" s="11">
        <v>1</v>
      </c>
      <c r="T49" s="12">
        <f t="shared" si="0"/>
        <v>2</v>
      </c>
      <c r="U49" s="2">
        <v>4</v>
      </c>
      <c r="V49" s="2">
        <v>8</v>
      </c>
      <c r="W49" s="2">
        <f t="shared" si="5"/>
        <v>0.5</v>
      </c>
      <c r="X49" s="10">
        <v>1</v>
      </c>
      <c r="Y49" s="10">
        <v>0.5</v>
      </c>
      <c r="Z49" s="10">
        <f>X49/Y49</f>
        <v>2</v>
      </c>
      <c r="AA49" s="2">
        <v>16</v>
      </c>
      <c r="AB49" s="4">
        <v>16</v>
      </c>
      <c r="AC49" s="2">
        <f t="shared" si="6"/>
        <v>1</v>
      </c>
    </row>
    <row r="50" spans="1:29" x14ac:dyDescent="0.2">
      <c r="A50" s="24" t="s">
        <v>27</v>
      </c>
      <c r="B50" s="10">
        <v>64</v>
      </c>
      <c r="C50" s="2" t="s">
        <v>36</v>
      </c>
      <c r="D50" s="2">
        <v>64</v>
      </c>
      <c r="E50" s="2">
        <f t="shared" si="2"/>
        <v>4</v>
      </c>
      <c r="F50" s="10">
        <v>128</v>
      </c>
      <c r="G50" s="10">
        <v>64</v>
      </c>
      <c r="H50" s="10">
        <f t="shared" si="3"/>
        <v>2</v>
      </c>
      <c r="I50" s="2" t="s">
        <v>36</v>
      </c>
      <c r="J50" s="2">
        <v>128</v>
      </c>
      <c r="K50" s="2">
        <f t="shared" si="4"/>
        <v>2</v>
      </c>
      <c r="L50" s="10" t="s">
        <v>38</v>
      </c>
      <c r="M50" s="10" t="s">
        <v>38</v>
      </c>
      <c r="N50" s="10">
        <v>0</v>
      </c>
      <c r="O50" s="2" t="s">
        <v>36</v>
      </c>
      <c r="P50" s="2" t="s">
        <v>36</v>
      </c>
      <c r="Q50" s="2">
        <v>0</v>
      </c>
      <c r="R50" s="11">
        <v>4</v>
      </c>
      <c r="S50" s="11">
        <v>2</v>
      </c>
      <c r="T50" s="12">
        <f t="shared" si="0"/>
        <v>2</v>
      </c>
      <c r="U50" s="2">
        <v>32</v>
      </c>
      <c r="V50" s="2">
        <v>4</v>
      </c>
      <c r="W50" s="2">
        <f t="shared" si="5"/>
        <v>8</v>
      </c>
      <c r="X50" s="10" t="s">
        <v>38</v>
      </c>
      <c r="Y50" s="10">
        <v>2</v>
      </c>
      <c r="Z50" s="10">
        <f>64/Y50</f>
        <v>32</v>
      </c>
      <c r="AA50" s="2" t="s">
        <v>45</v>
      </c>
      <c r="AB50" s="4">
        <v>32</v>
      </c>
      <c r="AC50" s="2">
        <f>128/AB50</f>
        <v>4</v>
      </c>
    </row>
    <row r="51" spans="1:29" x14ac:dyDescent="0.2">
      <c r="A51" s="24" t="s">
        <v>27</v>
      </c>
      <c r="B51" s="10">
        <v>64</v>
      </c>
      <c r="C51" s="2" t="s">
        <v>36</v>
      </c>
      <c r="D51" s="2">
        <v>8</v>
      </c>
      <c r="E51" s="2">
        <f t="shared" si="2"/>
        <v>32</v>
      </c>
      <c r="F51" s="10">
        <v>128</v>
      </c>
      <c r="G51" s="10">
        <v>64</v>
      </c>
      <c r="H51" s="10">
        <f t="shared" si="3"/>
        <v>2</v>
      </c>
      <c r="I51" s="2" t="s">
        <v>36</v>
      </c>
      <c r="J51" s="2">
        <v>128</v>
      </c>
      <c r="K51" s="2">
        <f t="shared" si="4"/>
        <v>2</v>
      </c>
      <c r="L51" s="10" t="s">
        <v>38</v>
      </c>
      <c r="M51" s="10" t="s">
        <v>38</v>
      </c>
      <c r="N51" s="10">
        <v>0</v>
      </c>
      <c r="O51" s="2" t="s">
        <v>36</v>
      </c>
      <c r="P51" s="2" t="s">
        <v>36</v>
      </c>
      <c r="Q51" s="2">
        <v>0</v>
      </c>
      <c r="R51" s="11">
        <v>4</v>
      </c>
      <c r="S51" s="11">
        <v>2</v>
      </c>
      <c r="T51" s="12">
        <f t="shared" si="0"/>
        <v>2</v>
      </c>
      <c r="U51" s="2">
        <v>32</v>
      </c>
      <c r="V51" s="2">
        <v>2</v>
      </c>
      <c r="W51" s="2">
        <f t="shared" si="5"/>
        <v>16</v>
      </c>
      <c r="X51" s="10" t="s">
        <v>38</v>
      </c>
      <c r="Y51" s="10">
        <v>2</v>
      </c>
      <c r="Z51" s="10">
        <f t="shared" ref="Z51:Z65" si="8">64/Y51</f>
        <v>32</v>
      </c>
      <c r="AA51" s="2">
        <v>128</v>
      </c>
      <c r="AB51" s="4">
        <v>16</v>
      </c>
      <c r="AC51" s="2">
        <f t="shared" si="6"/>
        <v>8</v>
      </c>
    </row>
    <row r="52" spans="1:29" x14ac:dyDescent="0.2">
      <c r="A52" s="24" t="s">
        <v>27</v>
      </c>
      <c r="B52" s="10">
        <v>128</v>
      </c>
      <c r="C52" s="2" t="s">
        <v>36</v>
      </c>
      <c r="D52" s="2">
        <v>16</v>
      </c>
      <c r="E52" s="2">
        <f t="shared" si="2"/>
        <v>16</v>
      </c>
      <c r="F52" s="10">
        <v>256</v>
      </c>
      <c r="G52" s="10">
        <v>64</v>
      </c>
      <c r="H52" s="10">
        <f t="shared" si="3"/>
        <v>4</v>
      </c>
      <c r="I52" s="2" t="s">
        <v>36</v>
      </c>
      <c r="J52" s="2">
        <v>128</v>
      </c>
      <c r="K52" s="2">
        <f t="shared" si="4"/>
        <v>2</v>
      </c>
      <c r="L52" s="10" t="s">
        <v>38</v>
      </c>
      <c r="M52" s="10" t="s">
        <v>38</v>
      </c>
      <c r="N52" s="10">
        <v>0</v>
      </c>
      <c r="O52" s="2" t="s">
        <v>36</v>
      </c>
      <c r="P52" s="2" t="s">
        <v>36</v>
      </c>
      <c r="Q52" s="2">
        <v>0</v>
      </c>
      <c r="R52" s="11">
        <v>4</v>
      </c>
      <c r="S52" s="11">
        <v>1</v>
      </c>
      <c r="T52" s="12">
        <f t="shared" si="0"/>
        <v>4</v>
      </c>
      <c r="U52" s="2">
        <v>32</v>
      </c>
      <c r="V52" s="2">
        <v>4</v>
      </c>
      <c r="W52" s="2">
        <f t="shared" si="5"/>
        <v>8</v>
      </c>
      <c r="X52" s="10" t="s">
        <v>38</v>
      </c>
      <c r="Y52" s="10">
        <v>2</v>
      </c>
      <c r="Z52" s="10">
        <f t="shared" si="8"/>
        <v>32</v>
      </c>
      <c r="AA52" s="2" t="s">
        <v>45</v>
      </c>
      <c r="AB52" s="4">
        <v>32</v>
      </c>
      <c r="AC52" s="2">
        <f>128/AB52</f>
        <v>4</v>
      </c>
    </row>
    <row r="53" spans="1:29" x14ac:dyDescent="0.2">
      <c r="A53" s="24" t="s">
        <v>28</v>
      </c>
      <c r="B53" s="10">
        <v>16</v>
      </c>
      <c r="C53" s="2" t="s">
        <v>36</v>
      </c>
      <c r="D53" s="2">
        <v>8</v>
      </c>
      <c r="E53" s="2">
        <f t="shared" si="2"/>
        <v>32</v>
      </c>
      <c r="F53" s="10">
        <v>64</v>
      </c>
      <c r="G53" s="10">
        <v>32</v>
      </c>
      <c r="H53" s="10">
        <f t="shared" si="3"/>
        <v>2</v>
      </c>
      <c r="I53" s="2" t="s">
        <v>36</v>
      </c>
      <c r="J53" s="2">
        <v>32</v>
      </c>
      <c r="K53" s="2">
        <f t="shared" si="4"/>
        <v>8</v>
      </c>
      <c r="L53" s="10" t="s">
        <v>38</v>
      </c>
      <c r="M53" s="10" t="s">
        <v>38</v>
      </c>
      <c r="N53" s="10">
        <v>0</v>
      </c>
      <c r="O53" s="2" t="s">
        <v>36</v>
      </c>
      <c r="P53" s="2">
        <v>256</v>
      </c>
      <c r="Q53" s="2">
        <v>0</v>
      </c>
      <c r="R53" s="11">
        <v>4</v>
      </c>
      <c r="S53" s="11">
        <v>1</v>
      </c>
      <c r="T53" s="12">
        <f t="shared" si="0"/>
        <v>4</v>
      </c>
      <c r="U53" s="2">
        <v>16</v>
      </c>
      <c r="V53" s="2">
        <v>4</v>
      </c>
      <c r="W53" s="2">
        <f t="shared" si="5"/>
        <v>4</v>
      </c>
      <c r="X53" s="10">
        <v>64</v>
      </c>
      <c r="Y53" s="10">
        <v>2</v>
      </c>
      <c r="Z53" s="10">
        <f t="shared" si="8"/>
        <v>32</v>
      </c>
      <c r="AA53" s="2">
        <v>128</v>
      </c>
      <c r="AB53" s="4">
        <v>32</v>
      </c>
      <c r="AC53" s="2">
        <f t="shared" si="6"/>
        <v>4</v>
      </c>
    </row>
    <row r="54" spans="1:29" x14ac:dyDescent="0.2">
      <c r="A54" s="24" t="s">
        <v>28</v>
      </c>
      <c r="B54" s="10">
        <v>32</v>
      </c>
      <c r="C54" s="2" t="s">
        <v>36</v>
      </c>
      <c r="D54" s="2">
        <v>8</v>
      </c>
      <c r="E54" s="2">
        <f t="shared" si="2"/>
        <v>32</v>
      </c>
      <c r="F54" s="10">
        <v>256</v>
      </c>
      <c r="G54" s="10">
        <v>32</v>
      </c>
      <c r="H54" s="10">
        <f t="shared" si="3"/>
        <v>8</v>
      </c>
      <c r="I54" s="2" t="s">
        <v>36</v>
      </c>
      <c r="J54" s="2">
        <v>16</v>
      </c>
      <c r="K54" s="2">
        <f t="shared" si="4"/>
        <v>16</v>
      </c>
      <c r="L54" s="10" t="s">
        <v>38</v>
      </c>
      <c r="M54" s="10" t="s">
        <v>38</v>
      </c>
      <c r="N54" s="10">
        <v>0</v>
      </c>
      <c r="O54" s="2" t="s">
        <v>36</v>
      </c>
      <c r="P54" s="2" t="s">
        <v>36</v>
      </c>
      <c r="Q54" s="2">
        <v>0</v>
      </c>
      <c r="R54" s="11">
        <v>2</v>
      </c>
      <c r="S54" s="11">
        <v>0.5</v>
      </c>
      <c r="T54" s="12">
        <f t="shared" si="0"/>
        <v>4</v>
      </c>
      <c r="U54" s="2">
        <v>32</v>
      </c>
      <c r="V54" s="2">
        <v>2</v>
      </c>
      <c r="W54" s="2">
        <f t="shared" si="5"/>
        <v>16</v>
      </c>
      <c r="X54" s="10" t="s">
        <v>38</v>
      </c>
      <c r="Y54" s="10">
        <v>2</v>
      </c>
      <c r="Z54" s="10">
        <f t="shared" si="8"/>
        <v>32</v>
      </c>
      <c r="AA54" s="2">
        <v>128</v>
      </c>
      <c r="AB54" s="4">
        <v>16</v>
      </c>
      <c r="AC54" s="2">
        <f t="shared" si="6"/>
        <v>8</v>
      </c>
    </row>
    <row r="55" spans="1:29" x14ac:dyDescent="0.2">
      <c r="A55" s="24" t="s">
        <v>27</v>
      </c>
      <c r="B55" s="10">
        <v>32</v>
      </c>
      <c r="C55" s="2" t="s">
        <v>36</v>
      </c>
      <c r="D55" s="2">
        <v>16</v>
      </c>
      <c r="E55" s="2">
        <f t="shared" si="2"/>
        <v>16</v>
      </c>
      <c r="F55" s="10">
        <v>128</v>
      </c>
      <c r="G55" s="10">
        <v>64</v>
      </c>
      <c r="H55" s="10">
        <f t="shared" si="3"/>
        <v>2</v>
      </c>
      <c r="I55" s="2" t="s">
        <v>36</v>
      </c>
      <c r="J55" s="2">
        <v>64</v>
      </c>
      <c r="K55" s="2">
        <f t="shared" si="4"/>
        <v>4</v>
      </c>
      <c r="L55" s="10" t="s">
        <v>38</v>
      </c>
      <c r="M55" s="10" t="s">
        <v>38</v>
      </c>
      <c r="N55" s="10">
        <v>0</v>
      </c>
      <c r="O55" s="2" t="s">
        <v>36</v>
      </c>
      <c r="P55" s="2" t="s">
        <v>36</v>
      </c>
      <c r="Q55" s="2">
        <v>0</v>
      </c>
      <c r="R55" s="11">
        <v>2</v>
      </c>
      <c r="S55" s="11">
        <v>1</v>
      </c>
      <c r="T55" s="12">
        <f t="shared" si="0"/>
        <v>2</v>
      </c>
      <c r="U55" s="2">
        <v>16</v>
      </c>
      <c r="V55" s="2">
        <v>2</v>
      </c>
      <c r="W55" s="2">
        <f t="shared" si="5"/>
        <v>8</v>
      </c>
      <c r="X55" s="10" t="s">
        <v>38</v>
      </c>
      <c r="Y55" s="10">
        <v>2</v>
      </c>
      <c r="Z55" s="10">
        <f t="shared" si="8"/>
        <v>32</v>
      </c>
      <c r="AA55" s="2">
        <v>128</v>
      </c>
      <c r="AB55" s="4">
        <v>16</v>
      </c>
      <c r="AC55" s="2">
        <f t="shared" si="6"/>
        <v>8</v>
      </c>
    </row>
    <row r="56" spans="1:29" x14ac:dyDescent="0.2">
      <c r="A56" s="24" t="s">
        <v>27</v>
      </c>
      <c r="B56" s="10">
        <v>32</v>
      </c>
      <c r="C56" s="2" t="s">
        <v>36</v>
      </c>
      <c r="D56" s="2">
        <v>8</v>
      </c>
      <c r="E56" s="2">
        <f t="shared" si="2"/>
        <v>32</v>
      </c>
      <c r="F56" s="10">
        <v>256</v>
      </c>
      <c r="G56" s="10">
        <v>64</v>
      </c>
      <c r="H56" s="10">
        <f t="shared" si="3"/>
        <v>4</v>
      </c>
      <c r="I56" s="2" t="s">
        <v>36</v>
      </c>
      <c r="J56" s="2">
        <v>64</v>
      </c>
      <c r="K56" s="2">
        <f t="shared" si="4"/>
        <v>4</v>
      </c>
      <c r="L56" s="10" t="s">
        <v>38</v>
      </c>
      <c r="M56" s="10" t="s">
        <v>38</v>
      </c>
      <c r="N56" s="10">
        <v>0</v>
      </c>
      <c r="O56" s="2" t="s">
        <v>36</v>
      </c>
      <c r="P56" s="2" t="s">
        <v>36</v>
      </c>
      <c r="Q56" s="2">
        <v>0</v>
      </c>
      <c r="R56" s="11">
        <v>2</v>
      </c>
      <c r="S56" s="11">
        <v>1</v>
      </c>
      <c r="T56" s="12">
        <f t="shared" si="0"/>
        <v>2</v>
      </c>
      <c r="U56" s="2">
        <v>32</v>
      </c>
      <c r="V56" s="2">
        <v>2</v>
      </c>
      <c r="W56" s="2">
        <f t="shared" si="5"/>
        <v>16</v>
      </c>
      <c r="X56" s="10" t="s">
        <v>38</v>
      </c>
      <c r="Y56" s="10">
        <v>2</v>
      </c>
      <c r="Z56" s="10">
        <f t="shared" si="8"/>
        <v>32</v>
      </c>
      <c r="AA56" s="2" t="s">
        <v>45</v>
      </c>
      <c r="AB56" s="4">
        <v>32</v>
      </c>
      <c r="AC56" s="2">
        <f>128/AB56</f>
        <v>4</v>
      </c>
    </row>
    <row r="57" spans="1:29" x14ac:dyDescent="0.2">
      <c r="A57" s="24" t="s">
        <v>27</v>
      </c>
      <c r="B57" s="10">
        <v>32</v>
      </c>
      <c r="C57" s="2" t="s">
        <v>36</v>
      </c>
      <c r="D57" s="2">
        <v>1</v>
      </c>
      <c r="E57" s="2">
        <v>256</v>
      </c>
      <c r="F57" s="10">
        <v>256</v>
      </c>
      <c r="G57" s="10">
        <v>128</v>
      </c>
      <c r="H57" s="10">
        <v>2</v>
      </c>
      <c r="I57" s="2" t="s">
        <v>36</v>
      </c>
      <c r="J57" s="2">
        <v>1</v>
      </c>
      <c r="K57" s="2">
        <v>256</v>
      </c>
      <c r="L57" s="10" t="s">
        <v>38</v>
      </c>
      <c r="M57" s="10" t="s">
        <v>38</v>
      </c>
      <c r="N57" s="10">
        <v>0</v>
      </c>
      <c r="O57" s="2" t="s">
        <v>36</v>
      </c>
      <c r="P57" s="2" t="s">
        <v>36</v>
      </c>
      <c r="Q57" s="2">
        <v>0</v>
      </c>
      <c r="R57" s="11">
        <v>2</v>
      </c>
      <c r="S57" s="11">
        <v>1</v>
      </c>
      <c r="T57" s="12">
        <f t="shared" si="0"/>
        <v>2</v>
      </c>
      <c r="U57" s="2">
        <v>32</v>
      </c>
      <c r="V57" s="2">
        <v>2</v>
      </c>
      <c r="W57" s="2">
        <f t="shared" si="5"/>
        <v>16</v>
      </c>
      <c r="X57" s="10" t="s">
        <v>38</v>
      </c>
      <c r="Y57" s="10">
        <v>2</v>
      </c>
      <c r="Z57" s="10">
        <f t="shared" si="8"/>
        <v>32</v>
      </c>
      <c r="AA57" s="2">
        <v>128</v>
      </c>
      <c r="AB57" s="4">
        <v>16</v>
      </c>
      <c r="AC57" s="2">
        <f t="shared" si="6"/>
        <v>8</v>
      </c>
    </row>
    <row r="58" spans="1:29" x14ac:dyDescent="0.2">
      <c r="A58" s="24" t="s">
        <v>27</v>
      </c>
      <c r="B58" s="10">
        <v>32</v>
      </c>
      <c r="C58" s="2">
        <v>256</v>
      </c>
      <c r="D58" s="2">
        <v>16</v>
      </c>
      <c r="E58" s="2">
        <f t="shared" si="2"/>
        <v>16</v>
      </c>
      <c r="F58" s="10">
        <v>256</v>
      </c>
      <c r="G58" s="10">
        <v>128</v>
      </c>
      <c r="H58" s="10">
        <f t="shared" si="3"/>
        <v>2</v>
      </c>
      <c r="I58" s="2" t="s">
        <v>36</v>
      </c>
      <c r="J58" s="2" t="s">
        <v>36</v>
      </c>
      <c r="K58" s="2">
        <f>256/256</f>
        <v>1</v>
      </c>
      <c r="L58" s="10" t="s">
        <v>38</v>
      </c>
      <c r="M58" s="10" t="s">
        <v>38</v>
      </c>
      <c r="N58" s="10">
        <v>0</v>
      </c>
      <c r="O58" s="2" t="s">
        <v>36</v>
      </c>
      <c r="P58" s="2" t="s">
        <v>36</v>
      </c>
      <c r="Q58" s="2">
        <v>0</v>
      </c>
      <c r="R58" s="11">
        <v>2</v>
      </c>
      <c r="S58" s="11">
        <v>1</v>
      </c>
      <c r="T58" s="12">
        <f t="shared" si="0"/>
        <v>2</v>
      </c>
      <c r="U58" s="2">
        <v>16</v>
      </c>
      <c r="V58" s="2">
        <v>4</v>
      </c>
      <c r="W58" s="2">
        <f t="shared" si="5"/>
        <v>4</v>
      </c>
      <c r="X58" s="10" t="s">
        <v>38</v>
      </c>
      <c r="Y58" s="10">
        <v>4</v>
      </c>
      <c r="Z58" s="10">
        <f t="shared" si="8"/>
        <v>16</v>
      </c>
      <c r="AA58" s="2">
        <v>128</v>
      </c>
      <c r="AB58" s="4">
        <v>32</v>
      </c>
      <c r="AC58" s="2">
        <f t="shared" si="6"/>
        <v>4</v>
      </c>
    </row>
    <row r="59" spans="1:29" x14ac:dyDescent="0.2">
      <c r="A59" s="24" t="s">
        <v>27</v>
      </c>
      <c r="B59" s="10">
        <v>32</v>
      </c>
      <c r="C59" s="2" t="s">
        <v>36</v>
      </c>
      <c r="D59" s="2">
        <v>8</v>
      </c>
      <c r="E59" s="2">
        <f t="shared" si="2"/>
        <v>32</v>
      </c>
      <c r="F59" s="10">
        <v>256</v>
      </c>
      <c r="G59" s="10">
        <v>128</v>
      </c>
      <c r="H59" s="10">
        <f t="shared" si="3"/>
        <v>2</v>
      </c>
      <c r="I59" s="2" t="s">
        <v>36</v>
      </c>
      <c r="J59" s="2">
        <v>256</v>
      </c>
      <c r="K59" s="2">
        <f t="shared" si="4"/>
        <v>1</v>
      </c>
      <c r="L59" s="10">
        <v>64</v>
      </c>
      <c r="M59" s="10" t="s">
        <v>38</v>
      </c>
      <c r="N59" s="10">
        <v>0</v>
      </c>
      <c r="O59" s="2" t="s">
        <v>36</v>
      </c>
      <c r="P59" s="2" t="s">
        <v>36</v>
      </c>
      <c r="Q59" s="2">
        <v>0</v>
      </c>
      <c r="R59" s="11">
        <v>2</v>
      </c>
      <c r="S59" s="11">
        <v>1</v>
      </c>
      <c r="T59" s="12">
        <f t="shared" si="0"/>
        <v>2</v>
      </c>
      <c r="U59" s="2">
        <v>16</v>
      </c>
      <c r="V59" s="2">
        <v>2</v>
      </c>
      <c r="W59" s="2">
        <f t="shared" si="5"/>
        <v>8</v>
      </c>
      <c r="X59" s="10" t="s">
        <v>38</v>
      </c>
      <c r="Y59" s="10">
        <v>2</v>
      </c>
      <c r="Z59" s="10">
        <f t="shared" si="8"/>
        <v>32</v>
      </c>
      <c r="AA59" s="2">
        <v>128</v>
      </c>
      <c r="AB59" s="4">
        <v>16</v>
      </c>
      <c r="AC59" s="2">
        <f t="shared" si="6"/>
        <v>8</v>
      </c>
    </row>
    <row r="60" spans="1:29" x14ac:dyDescent="0.2">
      <c r="A60" s="24" t="s">
        <v>28</v>
      </c>
      <c r="B60" s="10">
        <v>16</v>
      </c>
      <c r="C60" s="2" t="s">
        <v>36</v>
      </c>
      <c r="D60" s="2">
        <v>8</v>
      </c>
      <c r="E60" s="2">
        <f t="shared" si="2"/>
        <v>32</v>
      </c>
      <c r="F60" s="10">
        <v>128</v>
      </c>
      <c r="G60" s="10">
        <v>64</v>
      </c>
      <c r="H60" s="10">
        <f t="shared" si="3"/>
        <v>2</v>
      </c>
      <c r="I60" s="2">
        <v>128</v>
      </c>
      <c r="J60" s="2">
        <v>128</v>
      </c>
      <c r="K60" s="2">
        <f t="shared" si="4"/>
        <v>2</v>
      </c>
      <c r="L60" s="10" t="s">
        <v>38</v>
      </c>
      <c r="M60" s="10" t="s">
        <v>38</v>
      </c>
      <c r="N60" s="10">
        <v>0</v>
      </c>
      <c r="O60" s="2" t="s">
        <v>36</v>
      </c>
      <c r="P60" s="2" t="s">
        <v>36</v>
      </c>
      <c r="Q60" s="2">
        <v>0</v>
      </c>
      <c r="R60" s="11">
        <v>2</v>
      </c>
      <c r="S60" s="11">
        <v>1</v>
      </c>
      <c r="T60" s="12">
        <f t="shared" si="0"/>
        <v>2</v>
      </c>
      <c r="U60" s="2">
        <v>32</v>
      </c>
      <c r="V60" s="2">
        <v>2</v>
      </c>
      <c r="W60" s="2">
        <f t="shared" si="5"/>
        <v>16</v>
      </c>
      <c r="X60" s="10" t="s">
        <v>38</v>
      </c>
      <c r="Y60" s="10">
        <v>2</v>
      </c>
      <c r="Z60" s="10">
        <f t="shared" si="8"/>
        <v>32</v>
      </c>
      <c r="AA60" s="2">
        <v>128</v>
      </c>
      <c r="AB60" s="4">
        <v>16</v>
      </c>
      <c r="AC60" s="2">
        <f t="shared" si="6"/>
        <v>8</v>
      </c>
    </row>
    <row r="61" spans="1:29" x14ac:dyDescent="0.2">
      <c r="A61" s="24" t="s">
        <v>27</v>
      </c>
      <c r="B61" s="10">
        <v>32</v>
      </c>
      <c r="C61" s="2" t="s">
        <v>36</v>
      </c>
      <c r="D61" s="2">
        <v>8</v>
      </c>
      <c r="E61" s="2">
        <f t="shared" si="2"/>
        <v>32</v>
      </c>
      <c r="F61" s="10">
        <v>64</v>
      </c>
      <c r="G61" s="10">
        <v>32</v>
      </c>
      <c r="H61" s="10">
        <f t="shared" si="3"/>
        <v>2</v>
      </c>
      <c r="I61" s="2" t="s">
        <v>36</v>
      </c>
      <c r="J61" s="2">
        <v>64</v>
      </c>
      <c r="K61" s="2">
        <f t="shared" si="4"/>
        <v>4</v>
      </c>
      <c r="L61" s="10" t="s">
        <v>38</v>
      </c>
      <c r="M61" s="10" t="s">
        <v>38</v>
      </c>
      <c r="N61" s="10">
        <v>0</v>
      </c>
      <c r="O61" s="2" t="s">
        <v>36</v>
      </c>
      <c r="P61" s="2">
        <v>128</v>
      </c>
      <c r="Q61" s="2">
        <v>0</v>
      </c>
      <c r="R61" s="11">
        <v>2</v>
      </c>
      <c r="S61" s="11">
        <v>1</v>
      </c>
      <c r="T61" s="12">
        <f t="shared" si="0"/>
        <v>2</v>
      </c>
      <c r="U61" s="2">
        <v>16</v>
      </c>
      <c r="V61" s="2">
        <v>4</v>
      </c>
      <c r="W61" s="2">
        <f t="shared" si="5"/>
        <v>4</v>
      </c>
      <c r="X61" s="10" t="s">
        <v>38</v>
      </c>
      <c r="Y61" s="10">
        <v>2</v>
      </c>
      <c r="Z61" s="10">
        <f t="shared" si="8"/>
        <v>32</v>
      </c>
      <c r="AA61" s="2">
        <v>128</v>
      </c>
      <c r="AB61" s="4">
        <v>8</v>
      </c>
      <c r="AC61" s="2">
        <f t="shared" si="6"/>
        <v>16</v>
      </c>
    </row>
    <row r="62" spans="1:29" x14ac:dyDescent="0.2">
      <c r="A62" s="24" t="s">
        <v>27</v>
      </c>
      <c r="B62" s="10">
        <v>2</v>
      </c>
      <c r="C62" s="2" t="s">
        <v>36</v>
      </c>
      <c r="D62" s="2" t="s">
        <v>36</v>
      </c>
      <c r="E62" s="2">
        <v>0</v>
      </c>
      <c r="F62" s="10" t="s">
        <v>36</v>
      </c>
      <c r="G62" s="10">
        <v>128</v>
      </c>
      <c r="H62" s="10">
        <f>256/G62</f>
        <v>2</v>
      </c>
      <c r="I62" s="2" t="s">
        <v>36</v>
      </c>
      <c r="J62" s="2" t="s">
        <v>36</v>
      </c>
      <c r="K62" s="2">
        <v>0</v>
      </c>
      <c r="L62" s="10" t="s">
        <v>38</v>
      </c>
      <c r="M62" s="10" t="s">
        <v>38</v>
      </c>
      <c r="N62" s="10">
        <v>0</v>
      </c>
      <c r="O62" s="2">
        <v>256</v>
      </c>
      <c r="P62" s="2">
        <v>64</v>
      </c>
      <c r="Q62" s="2">
        <f>O62/P62</f>
        <v>4</v>
      </c>
      <c r="R62" s="11" t="s">
        <v>53</v>
      </c>
      <c r="S62" s="11">
        <v>16</v>
      </c>
      <c r="T62" s="12">
        <f>32/S62</f>
        <v>2</v>
      </c>
      <c r="U62" s="2" t="s">
        <v>38</v>
      </c>
      <c r="V62" s="2">
        <v>64</v>
      </c>
      <c r="W62" s="2">
        <v>1</v>
      </c>
      <c r="X62" s="10" t="s">
        <v>38</v>
      </c>
      <c r="Y62" s="10">
        <v>32</v>
      </c>
      <c r="Z62" s="10">
        <f t="shared" si="8"/>
        <v>2</v>
      </c>
      <c r="AA62" s="2" t="s">
        <v>45</v>
      </c>
      <c r="AB62" s="4" t="s">
        <v>45</v>
      </c>
      <c r="AC62" s="2">
        <v>0</v>
      </c>
    </row>
    <row r="63" spans="1:29" x14ac:dyDescent="0.2">
      <c r="A63" s="24" t="s">
        <v>27</v>
      </c>
      <c r="B63" s="10">
        <v>32</v>
      </c>
      <c r="C63" s="2">
        <v>256</v>
      </c>
      <c r="D63" s="2" t="s">
        <v>54</v>
      </c>
      <c r="E63" s="2">
        <f>256/0.5</f>
        <v>512</v>
      </c>
      <c r="F63" s="10">
        <v>64</v>
      </c>
      <c r="G63" s="10" t="s">
        <v>54</v>
      </c>
      <c r="H63" s="10">
        <f>F63/0.5</f>
        <v>128</v>
      </c>
      <c r="I63" s="2" t="s">
        <v>36</v>
      </c>
      <c r="J63" s="2" t="s">
        <v>54</v>
      </c>
      <c r="K63" s="2">
        <f>256/0.5</f>
        <v>512</v>
      </c>
      <c r="L63" s="10" t="s">
        <v>38</v>
      </c>
      <c r="M63" s="10" t="s">
        <v>55</v>
      </c>
      <c r="N63" s="10">
        <v>0</v>
      </c>
      <c r="O63" s="2">
        <v>128</v>
      </c>
      <c r="P63" s="2" t="s">
        <v>54</v>
      </c>
      <c r="Q63" s="2">
        <f>O63/0.5</f>
        <v>256</v>
      </c>
      <c r="R63" s="11">
        <v>4</v>
      </c>
      <c r="S63" s="11" t="s">
        <v>55</v>
      </c>
      <c r="T63" s="12">
        <f>R63/0.125</f>
        <v>32</v>
      </c>
      <c r="U63" s="2">
        <v>16</v>
      </c>
      <c r="V63" s="2" t="s">
        <v>55</v>
      </c>
      <c r="W63" s="2">
        <f>U63/0.125</f>
        <v>128</v>
      </c>
      <c r="X63" s="10" t="s">
        <v>38</v>
      </c>
      <c r="Y63" s="10" t="s">
        <v>55</v>
      </c>
      <c r="Z63" s="10">
        <f>64/0.125</f>
        <v>512</v>
      </c>
      <c r="AA63" s="2">
        <v>64</v>
      </c>
      <c r="AB63" s="4" t="s">
        <v>56</v>
      </c>
      <c r="AC63" s="2">
        <f>AA63/0.25</f>
        <v>256</v>
      </c>
    </row>
    <row r="64" spans="1:29" x14ac:dyDescent="0.2">
      <c r="A64" s="24" t="s">
        <v>27</v>
      </c>
      <c r="B64" s="10">
        <v>8</v>
      </c>
      <c r="C64" s="2" t="s">
        <v>36</v>
      </c>
      <c r="D64" s="2">
        <v>64</v>
      </c>
      <c r="E64" s="2">
        <f t="shared" si="2"/>
        <v>4</v>
      </c>
      <c r="F64" s="10">
        <v>128</v>
      </c>
      <c r="G64" s="10">
        <v>16</v>
      </c>
      <c r="H64" s="10">
        <f t="shared" si="3"/>
        <v>8</v>
      </c>
      <c r="I64" s="2" t="s">
        <v>36</v>
      </c>
      <c r="J64" s="2">
        <v>128</v>
      </c>
      <c r="K64" s="2">
        <f t="shared" si="4"/>
        <v>2</v>
      </c>
      <c r="L64" s="10" t="s">
        <v>38</v>
      </c>
      <c r="M64" s="10">
        <v>64</v>
      </c>
      <c r="N64" s="10">
        <f>64/M64</f>
        <v>1</v>
      </c>
      <c r="O64" s="2">
        <v>128</v>
      </c>
      <c r="P64" s="2">
        <v>16</v>
      </c>
      <c r="Q64" s="2">
        <f>O64/P64</f>
        <v>8</v>
      </c>
      <c r="R64" s="11">
        <v>8</v>
      </c>
      <c r="S64" s="11">
        <v>1</v>
      </c>
      <c r="T64" s="12">
        <f t="shared" si="0"/>
        <v>8</v>
      </c>
      <c r="U64" s="2">
        <v>64</v>
      </c>
      <c r="V64" s="2">
        <v>4</v>
      </c>
      <c r="W64" s="2">
        <f t="shared" si="5"/>
        <v>16</v>
      </c>
      <c r="X64" s="10" t="s">
        <v>38</v>
      </c>
      <c r="Y64" s="10">
        <v>4</v>
      </c>
      <c r="Z64" s="10">
        <f t="shared" si="8"/>
        <v>16</v>
      </c>
      <c r="AA64" s="2" t="s">
        <v>45</v>
      </c>
      <c r="AB64" s="4">
        <v>64</v>
      </c>
      <c r="AC64" s="2">
        <f>128/AB64</f>
        <v>2</v>
      </c>
    </row>
    <row r="65" spans="1:31" x14ac:dyDescent="0.2">
      <c r="A65" s="24" t="s">
        <v>27</v>
      </c>
      <c r="B65" s="10">
        <v>32</v>
      </c>
      <c r="C65" s="2" t="s">
        <v>36</v>
      </c>
      <c r="D65" s="2" t="s">
        <v>36</v>
      </c>
      <c r="E65" s="2">
        <v>0</v>
      </c>
      <c r="F65" s="10">
        <v>256</v>
      </c>
      <c r="G65" s="10">
        <v>128</v>
      </c>
      <c r="H65" s="10">
        <f t="shared" si="3"/>
        <v>2</v>
      </c>
      <c r="I65" s="2" t="s">
        <v>36</v>
      </c>
      <c r="J65" s="2" t="s">
        <v>36</v>
      </c>
      <c r="K65" s="2">
        <v>0</v>
      </c>
      <c r="L65" s="10" t="s">
        <v>38</v>
      </c>
      <c r="M65" s="10" t="s">
        <v>38</v>
      </c>
      <c r="N65" s="10">
        <v>0</v>
      </c>
      <c r="O65" s="2" t="s">
        <v>36</v>
      </c>
      <c r="P65" s="2">
        <v>64</v>
      </c>
      <c r="Q65" s="2">
        <f>256/P65</f>
        <v>4</v>
      </c>
      <c r="R65" s="11" t="s">
        <v>53</v>
      </c>
      <c r="S65" s="11" t="s">
        <v>53</v>
      </c>
      <c r="T65" s="12">
        <v>0</v>
      </c>
      <c r="U65" s="2" t="s">
        <v>38</v>
      </c>
      <c r="V65" s="2" t="s">
        <v>38</v>
      </c>
      <c r="W65" s="2">
        <v>0</v>
      </c>
      <c r="X65" s="10" t="s">
        <v>38</v>
      </c>
      <c r="Y65" s="10">
        <v>32</v>
      </c>
      <c r="Z65" s="10">
        <f t="shared" si="8"/>
        <v>2</v>
      </c>
      <c r="AA65" s="2" t="s">
        <v>45</v>
      </c>
      <c r="AB65" s="4" t="s">
        <v>45</v>
      </c>
      <c r="AC65" s="2">
        <v>0</v>
      </c>
    </row>
    <row r="66" spans="1:31" x14ac:dyDescent="0.2">
      <c r="C66" s="5"/>
      <c r="D66" s="5"/>
      <c r="E66" s="5"/>
      <c r="I66" s="5"/>
      <c r="J66" s="5"/>
      <c r="K66" s="5"/>
      <c r="O66" s="5"/>
      <c r="P66" s="5"/>
      <c r="Q66" s="5"/>
      <c r="U66" s="5"/>
      <c r="V66" s="5"/>
      <c r="W66" s="5"/>
      <c r="AA66" s="5"/>
      <c r="AB66" s="5"/>
      <c r="AC66" s="2"/>
      <c r="AE66" s="22" t="s">
        <v>26</v>
      </c>
    </row>
    <row r="67" spans="1:31" x14ac:dyDescent="0.2">
      <c r="A67" s="15" t="s">
        <v>0</v>
      </c>
      <c r="C67" s="5"/>
      <c r="D67" s="5"/>
      <c r="E67" s="6">
        <f>AVERAGE(E3:E65)</f>
        <v>96.634920634920633</v>
      </c>
      <c r="H67" s="14">
        <f>AVERAGE(H3:H65)</f>
        <v>18.793650793650794</v>
      </c>
      <c r="I67" s="5"/>
      <c r="J67" s="5"/>
      <c r="K67" s="6">
        <f>AVERAGE(K3:K65)</f>
        <v>105.06349206349206</v>
      </c>
      <c r="N67" s="14">
        <f>AVERAGE(N3:N65)</f>
        <v>74.428571428571431</v>
      </c>
      <c r="O67" s="6"/>
      <c r="P67" s="6"/>
      <c r="Q67" s="6">
        <f>AVERAGE(Q3:Q65)</f>
        <v>59.333333333333336</v>
      </c>
      <c r="T67" s="14">
        <f>AVERAGE(T3:T65)</f>
        <v>23.465864481993517</v>
      </c>
      <c r="U67" s="5"/>
      <c r="V67" s="5"/>
      <c r="W67" s="6">
        <f>AVERAGE(W3:W65)</f>
        <v>36.801587301587304</v>
      </c>
      <c r="Z67" s="14">
        <f>AVERAGE(Z3:Z65)</f>
        <v>89.142857142857139</v>
      </c>
      <c r="AA67" s="5"/>
      <c r="AB67" s="5"/>
      <c r="AC67" s="3">
        <f>AVERAGE(AC3:AC65)</f>
        <v>73.587301587301582</v>
      </c>
      <c r="AE67" s="23">
        <f>AVERAGE(AC67,Z67,W67,T67,Q67,N67,K67,H67,E67)</f>
        <v>64.139064307523086</v>
      </c>
    </row>
    <row r="68" spans="1:31" hidden="1" x14ac:dyDescent="0.2">
      <c r="C68" s="5"/>
      <c r="D68" s="5"/>
      <c r="E68" s="5"/>
      <c r="I68" s="5"/>
      <c r="J68" s="5"/>
      <c r="K68" s="5"/>
      <c r="O68" s="5"/>
      <c r="P68" s="5"/>
      <c r="Q68" s="5"/>
      <c r="U68" s="5"/>
      <c r="V68" s="5"/>
      <c r="W68" s="5"/>
      <c r="AA68" s="5"/>
      <c r="AB68" s="5"/>
      <c r="AC68" s="5"/>
    </row>
    <row r="69" spans="1:31" hidden="1" x14ac:dyDescent="0.2">
      <c r="A69" s="15" t="s">
        <v>1</v>
      </c>
      <c r="C69" s="5"/>
      <c r="D69" s="5"/>
      <c r="E69" s="5"/>
      <c r="I69" s="5"/>
      <c r="J69" s="5"/>
      <c r="K69" s="5"/>
      <c r="O69" s="5"/>
      <c r="P69" s="5"/>
      <c r="Q69" s="5"/>
      <c r="U69" s="5"/>
      <c r="V69" s="5"/>
      <c r="W69" s="5"/>
      <c r="AA69" s="5"/>
      <c r="AB69" s="5"/>
      <c r="AC69" s="5"/>
    </row>
    <row r="70" spans="1:31" hidden="1" x14ac:dyDescent="0.2">
      <c r="A70" s="15">
        <v>0.06</v>
      </c>
      <c r="C70" s="5"/>
      <c r="D70" s="5"/>
      <c r="E70" s="5"/>
      <c r="I70" s="5"/>
      <c r="J70" s="5"/>
      <c r="K70" s="5"/>
      <c r="O70" s="5"/>
      <c r="P70" s="5"/>
      <c r="Q70" s="5"/>
      <c r="R70" s="9">
        <v>0</v>
      </c>
      <c r="S70" s="9">
        <v>5</v>
      </c>
      <c r="U70" s="5"/>
      <c r="V70" s="5"/>
      <c r="W70" s="5"/>
      <c r="AA70" s="5"/>
      <c r="AB70" s="5"/>
      <c r="AC70" s="5"/>
    </row>
    <row r="71" spans="1:31" hidden="1" x14ac:dyDescent="0.2">
      <c r="A71" s="16">
        <v>0.125</v>
      </c>
      <c r="B71" s="9">
        <v>0</v>
      </c>
      <c r="C71" s="5">
        <v>0</v>
      </c>
      <c r="D71" s="5">
        <v>0</v>
      </c>
      <c r="E71" s="5"/>
      <c r="F71" s="9">
        <v>0</v>
      </c>
      <c r="G71" s="9">
        <v>0</v>
      </c>
      <c r="I71" s="5">
        <v>0</v>
      </c>
      <c r="J71" s="5">
        <v>0</v>
      </c>
      <c r="K71" s="5"/>
      <c r="L71" s="9">
        <v>0</v>
      </c>
      <c r="M71" s="9">
        <v>7</v>
      </c>
      <c r="O71" s="5">
        <v>0</v>
      </c>
      <c r="P71" s="5">
        <v>0</v>
      </c>
      <c r="Q71" s="5"/>
      <c r="R71" s="9">
        <v>0</v>
      </c>
      <c r="S71" s="9">
        <v>8</v>
      </c>
      <c r="U71" s="5">
        <v>0</v>
      </c>
      <c r="V71" s="5">
        <v>5</v>
      </c>
      <c r="W71" s="5"/>
      <c r="X71" s="9">
        <v>0</v>
      </c>
      <c r="Y71" s="9">
        <v>3</v>
      </c>
      <c r="AA71" s="5">
        <v>0</v>
      </c>
      <c r="AB71" s="5">
        <v>0</v>
      </c>
      <c r="AC71" s="5"/>
    </row>
    <row r="72" spans="1:31" hidden="1" x14ac:dyDescent="0.2">
      <c r="A72" s="16">
        <v>0.25</v>
      </c>
      <c r="B72" s="9">
        <v>0</v>
      </c>
      <c r="C72" s="5">
        <v>0</v>
      </c>
      <c r="D72" s="5">
        <v>0</v>
      </c>
      <c r="E72" s="5"/>
      <c r="F72" s="9">
        <v>0</v>
      </c>
      <c r="G72" s="9">
        <v>0</v>
      </c>
      <c r="I72" s="5">
        <v>0</v>
      </c>
      <c r="J72" s="5">
        <v>0</v>
      </c>
      <c r="K72" s="5"/>
      <c r="L72" s="9">
        <v>0</v>
      </c>
      <c r="M72" s="9">
        <v>6</v>
      </c>
      <c r="O72" s="5">
        <v>0</v>
      </c>
      <c r="P72" s="5">
        <v>0</v>
      </c>
      <c r="Q72" s="5"/>
      <c r="R72" s="9">
        <v>0</v>
      </c>
      <c r="S72" s="9">
        <v>4</v>
      </c>
      <c r="U72" s="5">
        <v>0</v>
      </c>
      <c r="V72" s="5">
        <v>5</v>
      </c>
      <c r="W72" s="5"/>
      <c r="X72" s="9">
        <v>0</v>
      </c>
      <c r="Y72" s="9">
        <v>6</v>
      </c>
      <c r="AA72" s="5">
        <v>0</v>
      </c>
      <c r="AB72" s="5">
        <v>4</v>
      </c>
      <c r="AC72" s="5"/>
    </row>
    <row r="73" spans="1:31" hidden="1" x14ac:dyDescent="0.2">
      <c r="A73" s="16">
        <v>0.5</v>
      </c>
      <c r="B73" s="9">
        <v>0</v>
      </c>
      <c r="C73" s="5">
        <v>0</v>
      </c>
      <c r="D73" s="5">
        <v>4</v>
      </c>
      <c r="E73" s="5"/>
      <c r="F73" s="9">
        <v>0</v>
      </c>
      <c r="G73" s="9">
        <v>4</v>
      </c>
      <c r="I73" s="5">
        <v>0</v>
      </c>
      <c r="J73" s="5">
        <v>7</v>
      </c>
      <c r="K73" s="5"/>
      <c r="L73" s="9">
        <v>0</v>
      </c>
      <c r="M73" s="9">
        <v>3</v>
      </c>
      <c r="O73" s="5">
        <v>0</v>
      </c>
      <c r="P73" s="5">
        <v>5</v>
      </c>
      <c r="Q73" s="5"/>
      <c r="R73" s="9">
        <v>0</v>
      </c>
      <c r="S73" s="9">
        <v>10</v>
      </c>
      <c r="U73" s="5">
        <v>0</v>
      </c>
      <c r="V73" s="5">
        <v>5</v>
      </c>
      <c r="W73" s="5"/>
      <c r="X73" s="9">
        <v>0</v>
      </c>
      <c r="Y73" s="9">
        <v>13</v>
      </c>
      <c r="AA73" s="5">
        <v>0</v>
      </c>
      <c r="AB73" s="5">
        <v>8</v>
      </c>
      <c r="AC73" s="5"/>
    </row>
    <row r="74" spans="1:31" hidden="1" x14ac:dyDescent="0.2">
      <c r="A74" s="16">
        <v>1</v>
      </c>
      <c r="B74" s="9">
        <v>0</v>
      </c>
      <c r="C74" s="5">
        <v>0</v>
      </c>
      <c r="D74" s="5">
        <v>5</v>
      </c>
      <c r="E74" s="5"/>
      <c r="F74" s="9">
        <v>0</v>
      </c>
      <c r="G74" s="9">
        <v>4</v>
      </c>
      <c r="I74" s="5">
        <v>0</v>
      </c>
      <c r="J74" s="5">
        <v>7</v>
      </c>
      <c r="K74" s="5"/>
      <c r="L74" s="9">
        <v>0</v>
      </c>
      <c r="M74" s="9">
        <v>0</v>
      </c>
      <c r="O74" s="5">
        <v>0</v>
      </c>
      <c r="P74" s="5">
        <v>8</v>
      </c>
      <c r="Q74" s="5"/>
      <c r="R74" s="9">
        <v>0</v>
      </c>
      <c r="S74" s="9">
        <v>29</v>
      </c>
      <c r="U74" s="5">
        <v>0</v>
      </c>
      <c r="V74" s="5">
        <v>5</v>
      </c>
      <c r="W74" s="5"/>
      <c r="X74" s="9">
        <v>2</v>
      </c>
      <c r="Y74" s="9">
        <v>6</v>
      </c>
      <c r="AA74" s="5">
        <v>0</v>
      </c>
      <c r="AB74" s="5">
        <v>1</v>
      </c>
      <c r="AC74" s="5"/>
    </row>
    <row r="75" spans="1:31" hidden="1" x14ac:dyDescent="0.2">
      <c r="A75" s="16">
        <v>2</v>
      </c>
      <c r="B75" s="9">
        <v>0</v>
      </c>
      <c r="C75" s="5">
        <v>0</v>
      </c>
      <c r="D75" s="5">
        <v>6</v>
      </c>
      <c r="E75" s="5"/>
      <c r="F75" s="9">
        <v>0</v>
      </c>
      <c r="G75" s="9">
        <v>3</v>
      </c>
      <c r="I75" s="5">
        <v>0</v>
      </c>
      <c r="J75" s="5">
        <v>4</v>
      </c>
      <c r="K75" s="5"/>
      <c r="L75" s="9">
        <v>0</v>
      </c>
      <c r="M75" s="9">
        <v>2</v>
      </c>
      <c r="O75" s="5">
        <v>0</v>
      </c>
      <c r="P75" s="5">
        <v>1</v>
      </c>
      <c r="Q75" s="5"/>
      <c r="R75" s="9">
        <v>23</v>
      </c>
      <c r="S75" s="9">
        <v>4</v>
      </c>
      <c r="U75" s="5">
        <v>0</v>
      </c>
      <c r="V75" s="5">
        <v>28</v>
      </c>
      <c r="W75" s="5"/>
      <c r="X75" s="9">
        <v>0</v>
      </c>
      <c r="Y75" s="9">
        <v>28</v>
      </c>
      <c r="AA75" s="5">
        <v>0</v>
      </c>
      <c r="AB75" s="5">
        <v>1</v>
      </c>
      <c r="AC75" s="5"/>
    </row>
    <row r="76" spans="1:31" hidden="1" x14ac:dyDescent="0.2">
      <c r="A76" s="16">
        <v>4</v>
      </c>
      <c r="B76" s="9">
        <v>2</v>
      </c>
      <c r="C76" s="5">
        <v>0</v>
      </c>
      <c r="D76" s="5">
        <v>9</v>
      </c>
      <c r="E76" s="5"/>
      <c r="F76" s="9">
        <v>0</v>
      </c>
      <c r="G76" s="9">
        <v>5</v>
      </c>
      <c r="I76" s="5">
        <v>0</v>
      </c>
      <c r="J76" s="5">
        <v>1</v>
      </c>
      <c r="K76" s="5"/>
      <c r="L76" s="9">
        <v>0</v>
      </c>
      <c r="M76" s="9">
        <v>0</v>
      </c>
      <c r="O76" s="5">
        <v>0</v>
      </c>
      <c r="P76" s="5">
        <v>2</v>
      </c>
      <c r="Q76" s="5"/>
      <c r="R76" s="9">
        <v>23</v>
      </c>
      <c r="S76" s="9">
        <v>1</v>
      </c>
      <c r="U76" s="5">
        <v>2</v>
      </c>
      <c r="V76" s="5">
        <v>11</v>
      </c>
      <c r="W76" s="5"/>
      <c r="X76" s="9">
        <v>0</v>
      </c>
      <c r="Y76" s="9">
        <v>4</v>
      </c>
      <c r="AA76" s="5">
        <v>0</v>
      </c>
      <c r="AB76" s="5">
        <v>2</v>
      </c>
      <c r="AC76" s="5"/>
    </row>
    <row r="77" spans="1:31" hidden="1" x14ac:dyDescent="0.2">
      <c r="A77" s="16">
        <v>8</v>
      </c>
      <c r="B77" s="9">
        <v>12</v>
      </c>
      <c r="C77" s="5">
        <v>0</v>
      </c>
      <c r="D77" s="5">
        <v>25</v>
      </c>
      <c r="E77" s="5"/>
      <c r="F77" s="9">
        <v>0</v>
      </c>
      <c r="G77" s="9">
        <v>9</v>
      </c>
      <c r="I77" s="5">
        <v>0</v>
      </c>
      <c r="J77" s="5">
        <v>6</v>
      </c>
      <c r="K77" s="5"/>
      <c r="L77" s="9">
        <v>0</v>
      </c>
      <c r="M77" s="9">
        <v>0</v>
      </c>
      <c r="O77" s="5">
        <v>0</v>
      </c>
      <c r="P77" s="5">
        <v>1</v>
      </c>
      <c r="Q77" s="5"/>
      <c r="R77" s="9">
        <v>11</v>
      </c>
      <c r="S77" s="9">
        <v>0</v>
      </c>
      <c r="U77" s="5">
        <v>1</v>
      </c>
      <c r="V77" s="5">
        <v>1</v>
      </c>
      <c r="W77" s="5"/>
      <c r="X77" s="9">
        <v>0</v>
      </c>
      <c r="Y77" s="9">
        <v>1</v>
      </c>
      <c r="AA77" s="5">
        <v>0</v>
      </c>
      <c r="AB77" s="5">
        <v>5</v>
      </c>
      <c r="AC77" s="5"/>
    </row>
    <row r="78" spans="1:31" hidden="1" x14ac:dyDescent="0.2">
      <c r="A78" s="16">
        <v>16</v>
      </c>
      <c r="B78" s="9">
        <v>4</v>
      </c>
      <c r="C78" s="5">
        <v>2</v>
      </c>
      <c r="D78" s="5">
        <v>5</v>
      </c>
      <c r="E78" s="5"/>
      <c r="F78" s="9">
        <v>0</v>
      </c>
      <c r="G78" s="9">
        <v>5</v>
      </c>
      <c r="I78" s="5">
        <v>0</v>
      </c>
      <c r="J78" s="5">
        <v>7</v>
      </c>
      <c r="K78" s="5"/>
      <c r="L78" s="9">
        <v>0</v>
      </c>
      <c r="M78" s="9">
        <v>1</v>
      </c>
      <c r="O78" s="5">
        <v>0</v>
      </c>
      <c r="P78" s="5">
        <v>2</v>
      </c>
      <c r="Q78" s="5"/>
      <c r="R78" s="9">
        <v>5</v>
      </c>
      <c r="S78" s="9">
        <v>1</v>
      </c>
      <c r="U78" s="5">
        <v>21</v>
      </c>
      <c r="V78" s="5">
        <v>1</v>
      </c>
      <c r="W78" s="5"/>
      <c r="X78" s="9">
        <v>0</v>
      </c>
      <c r="AA78" s="5">
        <v>3</v>
      </c>
      <c r="AB78" s="5">
        <v>20</v>
      </c>
      <c r="AC78" s="5"/>
    </row>
    <row r="79" spans="1:31" hidden="1" x14ac:dyDescent="0.2">
      <c r="A79" s="16">
        <v>32</v>
      </c>
      <c r="B79" s="9">
        <v>23</v>
      </c>
      <c r="C79" s="5">
        <v>0</v>
      </c>
      <c r="D79" s="5">
        <v>2</v>
      </c>
      <c r="E79" s="5"/>
      <c r="F79" s="9">
        <v>2</v>
      </c>
      <c r="G79" s="9">
        <v>12</v>
      </c>
      <c r="I79" s="5">
        <v>0</v>
      </c>
      <c r="J79" s="5">
        <v>6</v>
      </c>
      <c r="K79" s="5"/>
      <c r="L79" s="9">
        <v>0</v>
      </c>
      <c r="M79" s="9">
        <v>2</v>
      </c>
      <c r="O79" s="5">
        <v>0</v>
      </c>
      <c r="P79" s="5">
        <v>2</v>
      </c>
      <c r="Q79" s="5"/>
      <c r="R79" s="9">
        <v>2</v>
      </c>
      <c r="S79" s="9">
        <v>0</v>
      </c>
      <c r="U79" s="5">
        <v>32</v>
      </c>
      <c r="V79" s="5">
        <v>0</v>
      </c>
      <c r="W79" s="5"/>
      <c r="X79" s="9">
        <v>3</v>
      </c>
      <c r="Y79" s="9">
        <v>2</v>
      </c>
      <c r="AA79" s="5">
        <v>0</v>
      </c>
      <c r="AB79" s="5">
        <v>16</v>
      </c>
      <c r="AC79" s="5"/>
    </row>
    <row r="80" spans="1:31" hidden="1" x14ac:dyDescent="0.2">
      <c r="A80" s="16">
        <v>64</v>
      </c>
      <c r="B80" s="9">
        <v>13</v>
      </c>
      <c r="C80" s="5">
        <v>0</v>
      </c>
      <c r="D80" s="5">
        <v>2</v>
      </c>
      <c r="E80" s="5"/>
      <c r="F80" s="9">
        <v>26</v>
      </c>
      <c r="G80" s="9">
        <v>12</v>
      </c>
      <c r="I80" s="5">
        <v>0</v>
      </c>
      <c r="J80" s="5">
        <v>10</v>
      </c>
      <c r="K80" s="5"/>
      <c r="L80" s="9">
        <v>64</v>
      </c>
      <c r="M80" s="9">
        <v>42</v>
      </c>
      <c r="O80" s="5">
        <v>1</v>
      </c>
      <c r="P80" s="5">
        <v>8</v>
      </c>
      <c r="Q80" s="5"/>
      <c r="R80" s="9">
        <v>0</v>
      </c>
      <c r="S80" s="9">
        <v>0</v>
      </c>
      <c r="U80" s="5">
        <v>7</v>
      </c>
      <c r="V80" s="5">
        <v>2</v>
      </c>
      <c r="W80" s="5"/>
      <c r="X80" s="9">
        <v>58</v>
      </c>
      <c r="Y80" s="9">
        <v>0</v>
      </c>
      <c r="AA80" s="5">
        <v>1</v>
      </c>
      <c r="AB80" s="5">
        <v>4</v>
      </c>
      <c r="AC80" s="5"/>
    </row>
    <row r="81" spans="1:29" hidden="1" x14ac:dyDescent="0.2">
      <c r="A81" s="16">
        <v>128</v>
      </c>
      <c r="B81" s="9">
        <v>4</v>
      </c>
      <c r="C81" s="5">
        <v>1</v>
      </c>
      <c r="D81" s="5">
        <v>0</v>
      </c>
      <c r="E81" s="5"/>
      <c r="F81" s="9">
        <v>25</v>
      </c>
      <c r="G81" s="9">
        <v>8</v>
      </c>
      <c r="I81" s="5">
        <v>1</v>
      </c>
      <c r="J81" s="5">
        <v>7</v>
      </c>
      <c r="K81" s="5"/>
      <c r="L81" s="9">
        <v>0</v>
      </c>
      <c r="M81" s="9">
        <v>0</v>
      </c>
      <c r="O81" s="5">
        <v>12</v>
      </c>
      <c r="P81" s="5">
        <v>5</v>
      </c>
      <c r="Q81" s="5"/>
      <c r="R81" s="9">
        <v>0</v>
      </c>
      <c r="S81" s="9">
        <v>0</v>
      </c>
      <c r="U81" s="5">
        <v>0</v>
      </c>
      <c r="V81" s="5">
        <v>0</v>
      </c>
      <c r="W81" s="5"/>
      <c r="X81" s="9">
        <v>0</v>
      </c>
      <c r="Y81" s="9">
        <v>0</v>
      </c>
      <c r="AA81" s="5">
        <v>59</v>
      </c>
      <c r="AB81" s="5">
        <v>2</v>
      </c>
      <c r="AC81" s="5"/>
    </row>
    <row r="82" spans="1:29" hidden="1" x14ac:dyDescent="0.2">
      <c r="A82" s="16">
        <v>256</v>
      </c>
      <c r="C82" s="5">
        <v>61</v>
      </c>
      <c r="D82" s="5">
        <v>2</v>
      </c>
      <c r="E82" s="5"/>
      <c r="F82" s="9">
        <v>11</v>
      </c>
      <c r="G82" s="9">
        <v>0</v>
      </c>
      <c r="I82" s="5">
        <v>63</v>
      </c>
      <c r="J82" s="5">
        <v>6</v>
      </c>
      <c r="K82" s="5"/>
      <c r="L82" s="9">
        <v>0</v>
      </c>
      <c r="M82" s="9">
        <v>0</v>
      </c>
      <c r="O82" s="5">
        <v>51</v>
      </c>
      <c r="P82" s="5">
        <v>27</v>
      </c>
      <c r="Q82" s="5"/>
      <c r="R82" s="9">
        <v>0</v>
      </c>
      <c r="S82" s="9">
        <v>0</v>
      </c>
      <c r="U82" s="5">
        <v>0</v>
      </c>
      <c r="V82" s="5">
        <v>0</v>
      </c>
      <c r="W82" s="5"/>
      <c r="X82" s="9">
        <v>0</v>
      </c>
      <c r="Y82" s="9">
        <v>0</v>
      </c>
      <c r="AA82" s="5">
        <v>0</v>
      </c>
      <c r="AB82" s="5">
        <v>0</v>
      </c>
      <c r="AC82" s="5"/>
    </row>
    <row r="83" spans="1:29" hidden="1" x14ac:dyDescent="0.2">
      <c r="A83" s="15" t="s">
        <v>3</v>
      </c>
      <c r="B83" s="13">
        <f>SUM(B71:B82)</f>
        <v>58</v>
      </c>
      <c r="C83" s="7">
        <f>SUM(C71:C82)</f>
        <v>64</v>
      </c>
      <c r="D83" s="7">
        <f>SUM(D71:D82)</f>
        <v>60</v>
      </c>
      <c r="E83" s="7"/>
      <c r="F83" s="13">
        <f>SUM(F71:F82)</f>
        <v>64</v>
      </c>
      <c r="G83" s="13">
        <f>SUM(G71:G82)</f>
        <v>62</v>
      </c>
      <c r="H83" s="13"/>
      <c r="I83" s="7">
        <f>SUM(I71:I82)</f>
        <v>64</v>
      </c>
      <c r="J83" s="7">
        <f>SUM(J71:J82)</f>
        <v>61</v>
      </c>
      <c r="K83" s="7"/>
      <c r="L83" s="13">
        <f>SUM(L71:L82)</f>
        <v>64</v>
      </c>
      <c r="M83" s="13">
        <f>SUM(M71:M82)</f>
        <v>63</v>
      </c>
      <c r="N83" s="13"/>
      <c r="O83" s="7">
        <f>SUM(O71:O82)</f>
        <v>64</v>
      </c>
      <c r="P83" s="7">
        <f>SUM(P71:P82)</f>
        <v>61</v>
      </c>
      <c r="Q83" s="7"/>
      <c r="R83" s="13">
        <f>SUM(R71:R82)</f>
        <v>64</v>
      </c>
      <c r="S83" s="13">
        <f>SUM(S70:S82)</f>
        <v>62</v>
      </c>
      <c r="T83" s="13"/>
      <c r="U83" s="7">
        <f>SUM(U71:U82)</f>
        <v>63</v>
      </c>
      <c r="V83" s="7">
        <f>SUM(V71:V82)</f>
        <v>63</v>
      </c>
      <c r="W83" s="7"/>
      <c r="X83" s="13">
        <f>SUM(X71:X82)</f>
        <v>63</v>
      </c>
      <c r="Y83" s="13">
        <f>SUM(Y71:Y82)</f>
        <v>63</v>
      </c>
      <c r="Z83" s="13"/>
      <c r="AA83" s="7">
        <f>SUM(AA71:AA82)</f>
        <v>63</v>
      </c>
      <c r="AB83" s="7">
        <f>SUM(AB71:AB82)</f>
        <v>63</v>
      </c>
      <c r="AC83" s="7"/>
    </row>
    <row r="84" spans="1:29" hidden="1" x14ac:dyDescent="0.2">
      <c r="A84" s="16"/>
      <c r="C84" s="5"/>
      <c r="D84" s="5"/>
      <c r="E84" s="5"/>
      <c r="I84" s="5"/>
      <c r="J84" s="5"/>
      <c r="K84" s="5"/>
      <c r="O84" s="5"/>
      <c r="P84" s="5"/>
      <c r="Q84" s="5"/>
      <c r="U84" s="5"/>
      <c r="V84" s="5"/>
      <c r="W84" s="5"/>
      <c r="AA84" s="5"/>
      <c r="AB84" s="5"/>
      <c r="AC84" s="5"/>
    </row>
    <row r="85" spans="1:29" hidden="1" x14ac:dyDescent="0.2">
      <c r="A85" s="16" t="s">
        <v>4</v>
      </c>
      <c r="C85" s="5"/>
      <c r="D85" s="5"/>
      <c r="E85" s="5"/>
      <c r="I85" s="5"/>
      <c r="J85" s="5"/>
      <c r="K85" s="5"/>
      <c r="O85" s="5"/>
      <c r="P85" s="5"/>
      <c r="Q85" s="5"/>
      <c r="U85" s="5"/>
      <c r="V85" s="5"/>
      <c r="W85" s="5"/>
      <c r="AA85" s="5"/>
      <c r="AB85" s="5"/>
      <c r="AC85" s="5"/>
    </row>
    <row r="86" spans="1:29" hidden="1" x14ac:dyDescent="0.2">
      <c r="A86" s="16">
        <v>0.06</v>
      </c>
      <c r="C86" s="5"/>
      <c r="D86" s="5"/>
      <c r="E86" s="5"/>
      <c r="I86" s="5"/>
      <c r="J86" s="5"/>
      <c r="K86" s="5"/>
      <c r="O86" s="5"/>
      <c r="P86" s="5"/>
      <c r="Q86" s="5"/>
      <c r="R86" s="17">
        <f>R70/R83</f>
        <v>0</v>
      </c>
      <c r="S86" s="17">
        <f>S70/S83</f>
        <v>8.0645161290322578E-2</v>
      </c>
      <c r="U86" s="5"/>
      <c r="V86" s="5"/>
      <c r="W86" s="5"/>
      <c r="AA86" s="5"/>
      <c r="AB86" s="5"/>
      <c r="AC86" s="5"/>
    </row>
    <row r="87" spans="1:29" hidden="1" x14ac:dyDescent="0.2">
      <c r="A87" s="16">
        <v>0.125</v>
      </c>
      <c r="B87" s="17">
        <f t="shared" ref="B87:B98" si="9">B71/$B$83</f>
        <v>0</v>
      </c>
      <c r="C87" s="19">
        <f t="shared" ref="C87:C98" si="10">C71/$C$83</f>
        <v>0</v>
      </c>
      <c r="D87" s="19">
        <f t="shared" ref="D87:D98" si="11">D71/$D$83</f>
        <v>0</v>
      </c>
      <c r="E87" s="19"/>
      <c r="F87" s="17">
        <f t="shared" ref="F87:F98" si="12">F71/$F$83</f>
        <v>0</v>
      </c>
      <c r="G87" s="17">
        <f t="shared" ref="G87:G98" si="13">G71/$G$83</f>
        <v>0</v>
      </c>
      <c r="H87" s="17"/>
      <c r="I87" s="19">
        <f t="shared" ref="I87:I98" si="14">I71/$I$83</f>
        <v>0</v>
      </c>
      <c r="J87" s="19">
        <f t="shared" ref="J87:J98" si="15">J71/$J$83</f>
        <v>0</v>
      </c>
      <c r="K87" s="19"/>
      <c r="L87" s="17">
        <f t="shared" ref="L87:L98" si="16">L71/$L$83</f>
        <v>0</v>
      </c>
      <c r="M87" s="17">
        <f t="shared" ref="M87:M98" si="17">M71/$M$83</f>
        <v>0.1111111111111111</v>
      </c>
      <c r="N87" s="17"/>
      <c r="O87" s="19">
        <f t="shared" ref="O87:O98" si="18">O71/$O$83</f>
        <v>0</v>
      </c>
      <c r="P87" s="19">
        <f t="shared" ref="P87:P98" si="19">P71/$P$83</f>
        <v>0</v>
      </c>
      <c r="Q87" s="19"/>
      <c r="R87" s="17">
        <f t="shared" ref="R87:R98" si="20">R71/$R$83</f>
        <v>0</v>
      </c>
      <c r="S87" s="17">
        <f t="shared" ref="S87:S98" si="21">S71/$S$83</f>
        <v>0.12903225806451613</v>
      </c>
      <c r="T87" s="17"/>
      <c r="U87" s="19">
        <f t="shared" ref="U87:U98" si="22">U71/$U$83</f>
        <v>0</v>
      </c>
      <c r="V87" s="19">
        <f t="shared" ref="V87:V98" si="23">V71/$V$83</f>
        <v>7.9365079365079361E-2</v>
      </c>
      <c r="W87" s="19"/>
      <c r="X87" s="17">
        <f t="shared" ref="X87:X98" si="24">X71/$X$83</f>
        <v>0</v>
      </c>
      <c r="Y87" s="17">
        <f t="shared" ref="Y87:Y98" si="25">Y71/$Y$83</f>
        <v>4.7619047619047616E-2</v>
      </c>
      <c r="Z87" s="17"/>
      <c r="AA87" s="19">
        <f t="shared" ref="AA87:AA98" si="26">AA71/$AA$83</f>
        <v>0</v>
      </c>
      <c r="AB87" s="19">
        <f t="shared" ref="AB87:AB98" si="27">AB71/$AB$83</f>
        <v>0</v>
      </c>
      <c r="AC87" s="19"/>
    </row>
    <row r="88" spans="1:29" hidden="1" x14ac:dyDescent="0.2">
      <c r="A88" s="16">
        <v>0.25</v>
      </c>
      <c r="B88" s="17">
        <f t="shared" si="9"/>
        <v>0</v>
      </c>
      <c r="C88" s="19">
        <f t="shared" si="10"/>
        <v>0</v>
      </c>
      <c r="D88" s="19">
        <f t="shared" si="11"/>
        <v>0</v>
      </c>
      <c r="E88" s="19"/>
      <c r="F88" s="17">
        <f t="shared" si="12"/>
        <v>0</v>
      </c>
      <c r="G88" s="17">
        <f t="shared" si="13"/>
        <v>0</v>
      </c>
      <c r="H88" s="17"/>
      <c r="I88" s="19">
        <f t="shared" si="14"/>
        <v>0</v>
      </c>
      <c r="J88" s="19">
        <f t="shared" si="15"/>
        <v>0</v>
      </c>
      <c r="K88" s="19"/>
      <c r="L88" s="17">
        <f t="shared" si="16"/>
        <v>0</v>
      </c>
      <c r="M88" s="17">
        <f t="shared" si="17"/>
        <v>9.5238095238095233E-2</v>
      </c>
      <c r="N88" s="17"/>
      <c r="O88" s="19">
        <f t="shared" si="18"/>
        <v>0</v>
      </c>
      <c r="P88" s="19">
        <f t="shared" si="19"/>
        <v>0</v>
      </c>
      <c r="Q88" s="19"/>
      <c r="R88" s="17">
        <f t="shared" si="20"/>
        <v>0</v>
      </c>
      <c r="S88" s="17">
        <f t="shared" si="21"/>
        <v>6.4516129032258063E-2</v>
      </c>
      <c r="T88" s="17"/>
      <c r="U88" s="19">
        <f t="shared" si="22"/>
        <v>0</v>
      </c>
      <c r="V88" s="19">
        <f t="shared" si="23"/>
        <v>7.9365079365079361E-2</v>
      </c>
      <c r="W88" s="19"/>
      <c r="X88" s="17">
        <f t="shared" si="24"/>
        <v>0</v>
      </c>
      <c r="Y88" s="17">
        <f t="shared" si="25"/>
        <v>9.5238095238095233E-2</v>
      </c>
      <c r="Z88" s="17"/>
      <c r="AA88" s="19">
        <f t="shared" si="26"/>
        <v>0</v>
      </c>
      <c r="AB88" s="19">
        <f t="shared" si="27"/>
        <v>6.3492063492063489E-2</v>
      </c>
      <c r="AC88" s="19"/>
    </row>
    <row r="89" spans="1:29" hidden="1" x14ac:dyDescent="0.2">
      <c r="A89" s="16">
        <v>0.5</v>
      </c>
      <c r="B89" s="17">
        <f t="shared" si="9"/>
        <v>0</v>
      </c>
      <c r="C89" s="19">
        <f t="shared" si="10"/>
        <v>0</v>
      </c>
      <c r="D89" s="19">
        <f t="shared" si="11"/>
        <v>6.6666666666666666E-2</v>
      </c>
      <c r="E89" s="19"/>
      <c r="F89" s="17">
        <f t="shared" si="12"/>
        <v>0</v>
      </c>
      <c r="G89" s="17">
        <f t="shared" si="13"/>
        <v>6.4516129032258063E-2</v>
      </c>
      <c r="H89" s="17"/>
      <c r="I89" s="19">
        <f t="shared" si="14"/>
        <v>0</v>
      </c>
      <c r="J89" s="19">
        <f t="shared" si="15"/>
        <v>0.11475409836065574</v>
      </c>
      <c r="K89" s="19"/>
      <c r="L89" s="17">
        <f t="shared" si="16"/>
        <v>0</v>
      </c>
      <c r="M89" s="17">
        <f t="shared" si="17"/>
        <v>4.7619047619047616E-2</v>
      </c>
      <c r="N89" s="17"/>
      <c r="O89" s="19">
        <f t="shared" si="18"/>
        <v>0</v>
      </c>
      <c r="P89" s="19">
        <f t="shared" si="19"/>
        <v>8.1967213114754092E-2</v>
      </c>
      <c r="Q89" s="19"/>
      <c r="R89" s="17">
        <f t="shared" si="20"/>
        <v>0</v>
      </c>
      <c r="S89" s="17">
        <f t="shared" si="21"/>
        <v>0.16129032258064516</v>
      </c>
      <c r="T89" s="17"/>
      <c r="U89" s="19">
        <f t="shared" si="22"/>
        <v>0</v>
      </c>
      <c r="V89" s="19">
        <f t="shared" si="23"/>
        <v>7.9365079365079361E-2</v>
      </c>
      <c r="W89" s="19"/>
      <c r="X89" s="17">
        <f t="shared" si="24"/>
        <v>0</v>
      </c>
      <c r="Y89" s="17">
        <f t="shared" si="25"/>
        <v>0.20634920634920634</v>
      </c>
      <c r="Z89" s="17"/>
      <c r="AA89" s="19">
        <f t="shared" si="26"/>
        <v>0</v>
      </c>
      <c r="AB89" s="19">
        <f t="shared" si="27"/>
        <v>0.12698412698412698</v>
      </c>
      <c r="AC89" s="19"/>
    </row>
    <row r="90" spans="1:29" hidden="1" x14ac:dyDescent="0.2">
      <c r="A90" s="16">
        <v>1</v>
      </c>
      <c r="B90" s="17">
        <f t="shared" si="9"/>
        <v>0</v>
      </c>
      <c r="C90" s="19">
        <f t="shared" si="10"/>
        <v>0</v>
      </c>
      <c r="D90" s="19">
        <f t="shared" si="11"/>
        <v>8.3333333333333329E-2</v>
      </c>
      <c r="E90" s="19"/>
      <c r="F90" s="17">
        <f t="shared" si="12"/>
        <v>0</v>
      </c>
      <c r="G90" s="17">
        <f t="shared" si="13"/>
        <v>6.4516129032258063E-2</v>
      </c>
      <c r="H90" s="17"/>
      <c r="I90" s="19">
        <f t="shared" si="14"/>
        <v>0</v>
      </c>
      <c r="J90" s="19">
        <f t="shared" si="15"/>
        <v>0.11475409836065574</v>
      </c>
      <c r="K90" s="19"/>
      <c r="L90" s="17">
        <f t="shared" si="16"/>
        <v>0</v>
      </c>
      <c r="M90" s="17">
        <f t="shared" si="17"/>
        <v>0</v>
      </c>
      <c r="N90" s="17"/>
      <c r="O90" s="19">
        <f t="shared" si="18"/>
        <v>0</v>
      </c>
      <c r="P90" s="19">
        <f t="shared" si="19"/>
        <v>0.13114754098360656</v>
      </c>
      <c r="Q90" s="19"/>
      <c r="R90" s="17">
        <f t="shared" si="20"/>
        <v>0</v>
      </c>
      <c r="S90" s="17">
        <f t="shared" si="21"/>
        <v>0.46774193548387094</v>
      </c>
      <c r="T90" s="17"/>
      <c r="U90" s="19">
        <f t="shared" si="22"/>
        <v>0</v>
      </c>
      <c r="V90" s="19">
        <f t="shared" si="23"/>
        <v>7.9365079365079361E-2</v>
      </c>
      <c r="W90" s="19"/>
      <c r="X90" s="17">
        <f t="shared" si="24"/>
        <v>3.1746031746031744E-2</v>
      </c>
      <c r="Y90" s="17">
        <f t="shared" si="25"/>
        <v>9.5238095238095233E-2</v>
      </c>
      <c r="Z90" s="17"/>
      <c r="AA90" s="19">
        <f t="shared" si="26"/>
        <v>0</v>
      </c>
      <c r="AB90" s="19">
        <f t="shared" si="27"/>
        <v>1.5873015873015872E-2</v>
      </c>
      <c r="AC90" s="19"/>
    </row>
    <row r="91" spans="1:29" hidden="1" x14ac:dyDescent="0.2">
      <c r="A91" s="16">
        <v>2</v>
      </c>
      <c r="B91" s="17">
        <f t="shared" si="9"/>
        <v>0</v>
      </c>
      <c r="C91" s="19">
        <f t="shared" si="10"/>
        <v>0</v>
      </c>
      <c r="D91" s="19">
        <f t="shared" si="11"/>
        <v>0.1</v>
      </c>
      <c r="E91" s="19"/>
      <c r="F91" s="17">
        <f t="shared" si="12"/>
        <v>0</v>
      </c>
      <c r="G91" s="17">
        <f t="shared" si="13"/>
        <v>4.8387096774193547E-2</v>
      </c>
      <c r="H91" s="17"/>
      <c r="I91" s="19">
        <f t="shared" si="14"/>
        <v>0</v>
      </c>
      <c r="J91" s="19">
        <f t="shared" si="15"/>
        <v>6.5573770491803282E-2</v>
      </c>
      <c r="K91" s="19"/>
      <c r="L91" s="17">
        <f t="shared" si="16"/>
        <v>0</v>
      </c>
      <c r="M91" s="17">
        <f t="shared" si="17"/>
        <v>3.1746031746031744E-2</v>
      </c>
      <c r="N91" s="17"/>
      <c r="O91" s="19">
        <f t="shared" si="18"/>
        <v>0</v>
      </c>
      <c r="P91" s="19">
        <f t="shared" si="19"/>
        <v>1.6393442622950821E-2</v>
      </c>
      <c r="Q91" s="19"/>
      <c r="R91" s="17">
        <f t="shared" si="20"/>
        <v>0.359375</v>
      </c>
      <c r="S91" s="17">
        <f t="shared" si="21"/>
        <v>6.4516129032258063E-2</v>
      </c>
      <c r="T91" s="17"/>
      <c r="U91" s="19">
        <f t="shared" si="22"/>
        <v>0</v>
      </c>
      <c r="V91" s="19">
        <f t="shared" si="23"/>
        <v>0.44444444444444442</v>
      </c>
      <c r="W91" s="19"/>
      <c r="X91" s="17">
        <f t="shared" si="24"/>
        <v>0</v>
      </c>
      <c r="Y91" s="17">
        <f t="shared" si="25"/>
        <v>0.44444444444444442</v>
      </c>
      <c r="Z91" s="17"/>
      <c r="AA91" s="19">
        <f t="shared" si="26"/>
        <v>0</v>
      </c>
      <c r="AB91" s="19">
        <f t="shared" si="27"/>
        <v>1.5873015873015872E-2</v>
      </c>
      <c r="AC91" s="19"/>
    </row>
    <row r="92" spans="1:29" hidden="1" x14ac:dyDescent="0.2">
      <c r="A92" s="16">
        <v>4</v>
      </c>
      <c r="B92" s="17">
        <f t="shared" si="9"/>
        <v>3.4482758620689655E-2</v>
      </c>
      <c r="C92" s="19">
        <f t="shared" si="10"/>
        <v>0</v>
      </c>
      <c r="D92" s="19">
        <f t="shared" si="11"/>
        <v>0.15</v>
      </c>
      <c r="E92" s="19"/>
      <c r="F92" s="17">
        <f t="shared" si="12"/>
        <v>0</v>
      </c>
      <c r="G92" s="17">
        <f t="shared" si="13"/>
        <v>8.0645161290322578E-2</v>
      </c>
      <c r="H92" s="17"/>
      <c r="I92" s="19">
        <f t="shared" si="14"/>
        <v>0</v>
      </c>
      <c r="J92" s="19">
        <f t="shared" si="15"/>
        <v>1.6393442622950821E-2</v>
      </c>
      <c r="K92" s="19"/>
      <c r="L92" s="17">
        <f t="shared" si="16"/>
        <v>0</v>
      </c>
      <c r="M92" s="17">
        <f t="shared" si="17"/>
        <v>0</v>
      </c>
      <c r="N92" s="17"/>
      <c r="O92" s="19">
        <f t="shared" si="18"/>
        <v>0</v>
      </c>
      <c r="P92" s="19">
        <f t="shared" si="19"/>
        <v>3.2786885245901641E-2</v>
      </c>
      <c r="Q92" s="19"/>
      <c r="R92" s="17">
        <f t="shared" si="20"/>
        <v>0.359375</v>
      </c>
      <c r="S92" s="17">
        <f t="shared" si="21"/>
        <v>1.6129032258064516E-2</v>
      </c>
      <c r="T92" s="17"/>
      <c r="U92" s="19">
        <f t="shared" si="22"/>
        <v>3.1746031746031744E-2</v>
      </c>
      <c r="V92" s="19">
        <f t="shared" si="23"/>
        <v>0.17460317460317459</v>
      </c>
      <c r="W92" s="19"/>
      <c r="X92" s="17">
        <f t="shared" si="24"/>
        <v>0</v>
      </c>
      <c r="Y92" s="17">
        <f t="shared" si="25"/>
        <v>6.3492063492063489E-2</v>
      </c>
      <c r="Z92" s="17"/>
      <c r="AA92" s="19">
        <f t="shared" si="26"/>
        <v>0</v>
      </c>
      <c r="AB92" s="19">
        <f t="shared" si="27"/>
        <v>3.1746031746031744E-2</v>
      </c>
      <c r="AC92" s="19"/>
    </row>
    <row r="93" spans="1:29" hidden="1" x14ac:dyDescent="0.2">
      <c r="A93" s="16">
        <v>8</v>
      </c>
      <c r="B93" s="17">
        <f t="shared" si="9"/>
        <v>0.20689655172413793</v>
      </c>
      <c r="C93" s="19">
        <f t="shared" si="10"/>
        <v>0</v>
      </c>
      <c r="D93" s="19">
        <f t="shared" si="11"/>
        <v>0.41666666666666669</v>
      </c>
      <c r="E93" s="19"/>
      <c r="F93" s="17">
        <f t="shared" si="12"/>
        <v>0</v>
      </c>
      <c r="G93" s="17">
        <f t="shared" si="13"/>
        <v>0.14516129032258066</v>
      </c>
      <c r="H93" s="17"/>
      <c r="I93" s="19">
        <f t="shared" si="14"/>
        <v>0</v>
      </c>
      <c r="J93" s="19">
        <f t="shared" si="15"/>
        <v>9.8360655737704916E-2</v>
      </c>
      <c r="K93" s="19"/>
      <c r="L93" s="17">
        <f t="shared" si="16"/>
        <v>0</v>
      </c>
      <c r="M93" s="17">
        <f t="shared" si="17"/>
        <v>0</v>
      </c>
      <c r="N93" s="17"/>
      <c r="O93" s="19">
        <f t="shared" si="18"/>
        <v>0</v>
      </c>
      <c r="P93" s="19">
        <f t="shared" si="19"/>
        <v>1.6393442622950821E-2</v>
      </c>
      <c r="Q93" s="19"/>
      <c r="R93" s="17">
        <f t="shared" si="20"/>
        <v>0.171875</v>
      </c>
      <c r="S93" s="17">
        <f t="shared" si="21"/>
        <v>0</v>
      </c>
      <c r="T93" s="17"/>
      <c r="U93" s="19">
        <f t="shared" si="22"/>
        <v>1.5873015873015872E-2</v>
      </c>
      <c r="V93" s="19">
        <f t="shared" si="23"/>
        <v>1.5873015873015872E-2</v>
      </c>
      <c r="W93" s="19"/>
      <c r="X93" s="17">
        <f t="shared" si="24"/>
        <v>0</v>
      </c>
      <c r="Y93" s="17">
        <f t="shared" si="25"/>
        <v>1.5873015873015872E-2</v>
      </c>
      <c r="Z93" s="17"/>
      <c r="AA93" s="19">
        <f t="shared" si="26"/>
        <v>0</v>
      </c>
      <c r="AB93" s="19">
        <f t="shared" si="27"/>
        <v>7.9365079365079361E-2</v>
      </c>
      <c r="AC93" s="19"/>
    </row>
    <row r="94" spans="1:29" hidden="1" x14ac:dyDescent="0.2">
      <c r="A94" s="16">
        <v>16</v>
      </c>
      <c r="B94" s="17">
        <f t="shared" si="9"/>
        <v>6.8965517241379309E-2</v>
      </c>
      <c r="C94" s="19">
        <f t="shared" si="10"/>
        <v>3.125E-2</v>
      </c>
      <c r="D94" s="19">
        <f t="shared" si="11"/>
        <v>8.3333333333333329E-2</v>
      </c>
      <c r="E94" s="19"/>
      <c r="F94" s="17">
        <f t="shared" si="12"/>
        <v>0</v>
      </c>
      <c r="G94" s="17">
        <f t="shared" si="13"/>
        <v>8.0645161290322578E-2</v>
      </c>
      <c r="H94" s="17"/>
      <c r="I94" s="19">
        <f t="shared" si="14"/>
        <v>0</v>
      </c>
      <c r="J94" s="19">
        <f t="shared" si="15"/>
        <v>0.11475409836065574</v>
      </c>
      <c r="K94" s="19"/>
      <c r="L94" s="17">
        <f t="shared" si="16"/>
        <v>0</v>
      </c>
      <c r="M94" s="17">
        <f t="shared" si="17"/>
        <v>1.5873015873015872E-2</v>
      </c>
      <c r="N94" s="17"/>
      <c r="O94" s="19">
        <f t="shared" si="18"/>
        <v>0</v>
      </c>
      <c r="P94" s="19">
        <f t="shared" si="19"/>
        <v>3.2786885245901641E-2</v>
      </c>
      <c r="Q94" s="19"/>
      <c r="R94" s="17">
        <f t="shared" si="20"/>
        <v>7.8125E-2</v>
      </c>
      <c r="S94" s="17">
        <f t="shared" si="21"/>
        <v>1.6129032258064516E-2</v>
      </c>
      <c r="T94" s="17"/>
      <c r="U94" s="19">
        <f t="shared" si="22"/>
        <v>0.33333333333333331</v>
      </c>
      <c r="V94" s="19">
        <f t="shared" si="23"/>
        <v>1.5873015873015872E-2</v>
      </c>
      <c r="W94" s="19"/>
      <c r="X94" s="17">
        <f t="shared" si="24"/>
        <v>0</v>
      </c>
      <c r="Y94" s="17">
        <f t="shared" si="25"/>
        <v>0</v>
      </c>
      <c r="Z94" s="17"/>
      <c r="AA94" s="19">
        <f t="shared" si="26"/>
        <v>4.7619047619047616E-2</v>
      </c>
      <c r="AB94" s="19">
        <f t="shared" si="27"/>
        <v>0.31746031746031744</v>
      </c>
      <c r="AC94" s="19"/>
    </row>
    <row r="95" spans="1:29" hidden="1" x14ac:dyDescent="0.2">
      <c r="A95" s="16">
        <v>32</v>
      </c>
      <c r="B95" s="17">
        <f t="shared" si="9"/>
        <v>0.39655172413793105</v>
      </c>
      <c r="C95" s="19">
        <f t="shared" si="10"/>
        <v>0</v>
      </c>
      <c r="D95" s="19">
        <f t="shared" si="11"/>
        <v>3.3333333333333333E-2</v>
      </c>
      <c r="E95" s="19"/>
      <c r="F95" s="17">
        <f t="shared" si="12"/>
        <v>3.125E-2</v>
      </c>
      <c r="G95" s="17">
        <f t="shared" si="13"/>
        <v>0.19354838709677419</v>
      </c>
      <c r="H95" s="17"/>
      <c r="I95" s="19">
        <f t="shared" si="14"/>
        <v>0</v>
      </c>
      <c r="J95" s="19">
        <f t="shared" si="15"/>
        <v>9.8360655737704916E-2</v>
      </c>
      <c r="K95" s="19"/>
      <c r="L95" s="17">
        <f t="shared" si="16"/>
        <v>0</v>
      </c>
      <c r="M95" s="17">
        <f t="shared" si="17"/>
        <v>3.1746031746031744E-2</v>
      </c>
      <c r="N95" s="17"/>
      <c r="O95" s="19">
        <f t="shared" si="18"/>
        <v>0</v>
      </c>
      <c r="P95" s="19">
        <f t="shared" si="19"/>
        <v>3.2786885245901641E-2</v>
      </c>
      <c r="Q95" s="19"/>
      <c r="R95" s="17">
        <f t="shared" si="20"/>
        <v>3.125E-2</v>
      </c>
      <c r="S95" s="17">
        <f t="shared" si="21"/>
        <v>0</v>
      </c>
      <c r="T95" s="17"/>
      <c r="U95" s="19">
        <f t="shared" si="22"/>
        <v>0.50793650793650791</v>
      </c>
      <c r="V95" s="19">
        <f t="shared" si="23"/>
        <v>0</v>
      </c>
      <c r="W95" s="19"/>
      <c r="X95" s="17">
        <f t="shared" si="24"/>
        <v>4.7619047619047616E-2</v>
      </c>
      <c r="Y95" s="17">
        <f t="shared" si="25"/>
        <v>3.1746031746031744E-2</v>
      </c>
      <c r="Z95" s="17"/>
      <c r="AA95" s="19">
        <f t="shared" si="26"/>
        <v>0</v>
      </c>
      <c r="AB95" s="19">
        <f t="shared" si="27"/>
        <v>0.25396825396825395</v>
      </c>
      <c r="AC95" s="19"/>
    </row>
    <row r="96" spans="1:29" hidden="1" x14ac:dyDescent="0.2">
      <c r="A96" s="16">
        <v>64</v>
      </c>
      <c r="B96" s="17">
        <f t="shared" si="9"/>
        <v>0.22413793103448276</v>
      </c>
      <c r="C96" s="19">
        <f t="shared" si="10"/>
        <v>0</v>
      </c>
      <c r="D96" s="19">
        <f t="shared" si="11"/>
        <v>3.3333333333333333E-2</v>
      </c>
      <c r="E96" s="19"/>
      <c r="F96" s="17">
        <f t="shared" si="12"/>
        <v>0.40625</v>
      </c>
      <c r="G96" s="17">
        <f t="shared" si="13"/>
        <v>0.19354838709677419</v>
      </c>
      <c r="H96" s="17"/>
      <c r="I96" s="19">
        <f t="shared" si="14"/>
        <v>0</v>
      </c>
      <c r="J96" s="19">
        <f t="shared" si="15"/>
        <v>0.16393442622950818</v>
      </c>
      <c r="K96" s="19"/>
      <c r="L96" s="17">
        <f t="shared" si="16"/>
        <v>1</v>
      </c>
      <c r="M96" s="17">
        <f t="shared" si="17"/>
        <v>0.66666666666666663</v>
      </c>
      <c r="N96" s="17"/>
      <c r="O96" s="19">
        <f t="shared" si="18"/>
        <v>1.5625E-2</v>
      </c>
      <c r="P96" s="19">
        <f t="shared" si="19"/>
        <v>0.13114754098360656</v>
      </c>
      <c r="Q96" s="19"/>
      <c r="R96" s="17">
        <f t="shared" si="20"/>
        <v>0</v>
      </c>
      <c r="S96" s="17">
        <f t="shared" si="21"/>
        <v>0</v>
      </c>
      <c r="T96" s="17"/>
      <c r="U96" s="19">
        <f t="shared" si="22"/>
        <v>0.1111111111111111</v>
      </c>
      <c r="V96" s="19">
        <f t="shared" si="23"/>
        <v>3.1746031746031744E-2</v>
      </c>
      <c r="W96" s="19"/>
      <c r="X96" s="17">
        <f t="shared" si="24"/>
        <v>0.92063492063492058</v>
      </c>
      <c r="Y96" s="17">
        <f t="shared" si="25"/>
        <v>0</v>
      </c>
      <c r="Z96" s="17"/>
      <c r="AA96" s="19">
        <f t="shared" si="26"/>
        <v>1.5873015873015872E-2</v>
      </c>
      <c r="AB96" s="19">
        <f t="shared" si="27"/>
        <v>6.3492063492063489E-2</v>
      </c>
      <c r="AC96" s="19"/>
    </row>
    <row r="97" spans="1:29" hidden="1" x14ac:dyDescent="0.2">
      <c r="A97" s="16">
        <v>128</v>
      </c>
      <c r="B97" s="17">
        <f t="shared" si="9"/>
        <v>6.8965517241379309E-2</v>
      </c>
      <c r="C97" s="19">
        <f t="shared" si="10"/>
        <v>1.5625E-2</v>
      </c>
      <c r="D97" s="19">
        <f t="shared" si="11"/>
        <v>0</v>
      </c>
      <c r="E97" s="19"/>
      <c r="F97" s="17">
        <f t="shared" si="12"/>
        <v>0.390625</v>
      </c>
      <c r="G97" s="17">
        <f t="shared" si="13"/>
        <v>0.12903225806451613</v>
      </c>
      <c r="H97" s="17"/>
      <c r="I97" s="19">
        <f t="shared" si="14"/>
        <v>1.5625E-2</v>
      </c>
      <c r="J97" s="19">
        <f t="shared" si="15"/>
        <v>0.11475409836065574</v>
      </c>
      <c r="K97" s="19"/>
      <c r="L97" s="17">
        <f t="shared" si="16"/>
        <v>0</v>
      </c>
      <c r="M97" s="17">
        <f t="shared" si="17"/>
        <v>0</v>
      </c>
      <c r="N97" s="17"/>
      <c r="O97" s="19">
        <f t="shared" si="18"/>
        <v>0.1875</v>
      </c>
      <c r="P97" s="19">
        <f t="shared" si="19"/>
        <v>8.1967213114754092E-2</v>
      </c>
      <c r="Q97" s="19"/>
      <c r="R97" s="17">
        <f t="shared" si="20"/>
        <v>0</v>
      </c>
      <c r="S97" s="17">
        <f t="shared" si="21"/>
        <v>0</v>
      </c>
      <c r="T97" s="17"/>
      <c r="U97" s="19">
        <f t="shared" si="22"/>
        <v>0</v>
      </c>
      <c r="V97" s="19">
        <f t="shared" si="23"/>
        <v>0</v>
      </c>
      <c r="W97" s="19"/>
      <c r="X97" s="17">
        <f t="shared" si="24"/>
        <v>0</v>
      </c>
      <c r="Y97" s="17">
        <f t="shared" si="25"/>
        <v>0</v>
      </c>
      <c r="Z97" s="17"/>
      <c r="AA97" s="19">
        <f t="shared" si="26"/>
        <v>0.93650793650793651</v>
      </c>
      <c r="AB97" s="19">
        <f t="shared" si="27"/>
        <v>3.1746031746031744E-2</v>
      </c>
      <c r="AC97" s="19"/>
    </row>
    <row r="98" spans="1:29" hidden="1" x14ac:dyDescent="0.2">
      <c r="A98" s="16">
        <v>256</v>
      </c>
      <c r="B98" s="17">
        <f t="shared" si="9"/>
        <v>0</v>
      </c>
      <c r="C98" s="19">
        <f t="shared" si="10"/>
        <v>0.953125</v>
      </c>
      <c r="D98" s="19">
        <f t="shared" si="11"/>
        <v>3.3333333333333333E-2</v>
      </c>
      <c r="E98" s="19"/>
      <c r="F98" s="17">
        <f t="shared" si="12"/>
        <v>0.171875</v>
      </c>
      <c r="G98" s="17">
        <f t="shared" si="13"/>
        <v>0</v>
      </c>
      <c r="H98" s="17"/>
      <c r="I98" s="19">
        <f t="shared" si="14"/>
        <v>0.984375</v>
      </c>
      <c r="J98" s="19">
        <f t="shared" si="15"/>
        <v>9.8360655737704916E-2</v>
      </c>
      <c r="K98" s="19"/>
      <c r="L98" s="17">
        <f t="shared" si="16"/>
        <v>0</v>
      </c>
      <c r="M98" s="17">
        <f t="shared" si="17"/>
        <v>0</v>
      </c>
      <c r="N98" s="17"/>
      <c r="O98" s="19">
        <f t="shared" si="18"/>
        <v>0.796875</v>
      </c>
      <c r="P98" s="19">
        <f t="shared" si="19"/>
        <v>0.44262295081967212</v>
      </c>
      <c r="Q98" s="19"/>
      <c r="R98" s="17">
        <f t="shared" si="20"/>
        <v>0</v>
      </c>
      <c r="S98" s="17">
        <f t="shared" si="21"/>
        <v>0</v>
      </c>
      <c r="T98" s="17"/>
      <c r="U98" s="19">
        <f t="shared" si="22"/>
        <v>0</v>
      </c>
      <c r="V98" s="19">
        <f t="shared" si="23"/>
        <v>0</v>
      </c>
      <c r="W98" s="19"/>
      <c r="X98" s="17">
        <f t="shared" si="24"/>
        <v>0</v>
      </c>
      <c r="Y98" s="17">
        <f t="shared" si="25"/>
        <v>0</v>
      </c>
      <c r="Z98" s="17"/>
      <c r="AA98" s="19">
        <f t="shared" si="26"/>
        <v>0</v>
      </c>
      <c r="AB98" s="19">
        <f t="shared" si="27"/>
        <v>0</v>
      </c>
      <c r="AC98" s="19"/>
    </row>
    <row r="99" spans="1:29" hidden="1" x14ac:dyDescent="0.2">
      <c r="A99" s="16"/>
      <c r="C99" s="5"/>
      <c r="D99" s="5"/>
      <c r="E99" s="5"/>
      <c r="I99" s="5"/>
      <c r="J99" s="5"/>
      <c r="K99" s="5"/>
      <c r="O99" s="5"/>
      <c r="P99" s="5"/>
      <c r="Q99" s="5"/>
      <c r="U99" s="5"/>
      <c r="V99" s="5"/>
      <c r="W99" s="5"/>
      <c r="AA99" s="5"/>
      <c r="AB99" s="5"/>
      <c r="AC99" s="5"/>
    </row>
    <row r="100" spans="1:29" hidden="1" x14ac:dyDescent="0.2">
      <c r="A100" s="15" t="s">
        <v>5</v>
      </c>
      <c r="C100" s="5"/>
      <c r="D100" s="5"/>
      <c r="E100" s="5"/>
      <c r="I100" s="5"/>
      <c r="J100" s="5"/>
      <c r="K100" s="5"/>
      <c r="O100" s="5"/>
      <c r="P100" s="5"/>
      <c r="Q100" s="5"/>
      <c r="U100" s="5"/>
      <c r="V100" s="5"/>
      <c r="W100" s="5"/>
      <c r="AA100" s="5"/>
      <c r="AB100" s="5"/>
      <c r="AC100" s="5"/>
    </row>
    <row r="101" spans="1:29" hidden="1" x14ac:dyDescent="0.2">
      <c r="A101" s="15">
        <v>0.06</v>
      </c>
      <c r="C101" s="5"/>
      <c r="D101" s="5"/>
      <c r="E101" s="5"/>
      <c r="I101" s="5"/>
      <c r="J101" s="5"/>
      <c r="K101" s="5"/>
      <c r="O101" s="5"/>
      <c r="P101" s="5"/>
      <c r="Q101" s="5"/>
      <c r="R101" s="18">
        <f>R86</f>
        <v>0</v>
      </c>
      <c r="S101" s="18">
        <f>S86</f>
        <v>8.0645161290322578E-2</v>
      </c>
      <c r="U101" s="5"/>
      <c r="V101" s="5"/>
      <c r="W101" s="5"/>
      <c r="AA101" s="5"/>
      <c r="AB101" s="5"/>
      <c r="AC101" s="5"/>
    </row>
    <row r="102" spans="1:29" hidden="1" x14ac:dyDescent="0.2">
      <c r="A102" s="16">
        <v>0.125</v>
      </c>
      <c r="B102" s="18">
        <f>B87</f>
        <v>0</v>
      </c>
      <c r="C102" s="20">
        <f>C87</f>
        <v>0</v>
      </c>
      <c r="D102" s="20">
        <f>D87</f>
        <v>0</v>
      </c>
      <c r="E102" s="20"/>
      <c r="F102" s="18">
        <f>F87</f>
        <v>0</v>
      </c>
      <c r="G102" s="18">
        <f>G87</f>
        <v>0</v>
      </c>
      <c r="H102" s="18"/>
      <c r="I102" s="20">
        <f>I87</f>
        <v>0</v>
      </c>
      <c r="J102" s="20">
        <f>J87</f>
        <v>0</v>
      </c>
      <c r="K102" s="20"/>
      <c r="L102" s="18">
        <f>L87</f>
        <v>0</v>
      </c>
      <c r="M102" s="18">
        <f>M87</f>
        <v>0.1111111111111111</v>
      </c>
      <c r="N102" s="18"/>
      <c r="O102" s="20">
        <f>O87</f>
        <v>0</v>
      </c>
      <c r="P102" s="20">
        <f>P87</f>
        <v>0</v>
      </c>
      <c r="Q102" s="20"/>
      <c r="R102" s="18">
        <f t="shared" ref="R102:V102" si="28">R87</f>
        <v>0</v>
      </c>
      <c r="S102" s="18">
        <f>S101+S87</f>
        <v>0.20967741935483869</v>
      </c>
      <c r="T102" s="18"/>
      <c r="U102" s="20">
        <f t="shared" si="28"/>
        <v>0</v>
      </c>
      <c r="V102" s="20">
        <f t="shared" si="28"/>
        <v>7.9365079365079361E-2</v>
      </c>
      <c r="W102" s="20"/>
      <c r="X102" s="18">
        <f>X87</f>
        <v>0</v>
      </c>
      <c r="Y102" s="18">
        <f>Y87</f>
        <v>4.7619047619047616E-2</v>
      </c>
      <c r="Z102" s="18"/>
      <c r="AA102" s="20">
        <f>AA87</f>
        <v>0</v>
      </c>
      <c r="AB102" s="20">
        <f>AB87</f>
        <v>0</v>
      </c>
      <c r="AC102" s="5"/>
    </row>
    <row r="103" spans="1:29" hidden="1" x14ac:dyDescent="0.2">
      <c r="A103" s="16">
        <v>0.25</v>
      </c>
      <c r="B103" s="18">
        <f t="shared" ref="B103:J113" si="29">B102+B88</f>
        <v>0</v>
      </c>
      <c r="C103" s="20">
        <f t="shared" ref="C103:C113" si="30">C102+C88</f>
        <v>0</v>
      </c>
      <c r="D103" s="20">
        <f t="shared" ref="D103:D113" si="31">D102+D88</f>
        <v>0</v>
      </c>
      <c r="E103" s="20"/>
      <c r="F103" s="18">
        <f t="shared" ref="F103:F113" si="32">F102+F88</f>
        <v>0</v>
      </c>
      <c r="G103" s="18">
        <f t="shared" ref="G103:G113" si="33">G102+G88</f>
        <v>0</v>
      </c>
      <c r="H103" s="18"/>
      <c r="I103" s="20">
        <f t="shared" si="29"/>
        <v>0</v>
      </c>
      <c r="J103" s="20">
        <f t="shared" si="29"/>
        <v>0</v>
      </c>
      <c r="K103" s="20"/>
      <c r="L103" s="18">
        <f t="shared" ref="L103:L113" si="34">L102+L88</f>
        <v>0</v>
      </c>
      <c r="M103" s="18">
        <f t="shared" ref="M103:M113" si="35">M102+M88</f>
        <v>0.20634920634920634</v>
      </c>
      <c r="N103" s="18"/>
      <c r="O103" s="20">
        <f t="shared" ref="O103:P113" si="36">O102+O88</f>
        <v>0</v>
      </c>
      <c r="P103" s="20">
        <f t="shared" si="36"/>
        <v>0</v>
      </c>
      <c r="Q103" s="20"/>
      <c r="R103" s="18">
        <f t="shared" ref="R103:V113" si="37">R102+R88</f>
        <v>0</v>
      </c>
      <c r="S103" s="18">
        <f t="shared" si="37"/>
        <v>0.27419354838709675</v>
      </c>
      <c r="T103" s="18"/>
      <c r="U103" s="20">
        <f t="shared" si="37"/>
        <v>0</v>
      </c>
      <c r="V103" s="20">
        <f t="shared" si="37"/>
        <v>0.15873015873015872</v>
      </c>
      <c r="W103" s="20"/>
      <c r="X103" s="18">
        <f t="shared" ref="X103:X113" si="38">X102+X88</f>
        <v>0</v>
      </c>
      <c r="Y103" s="18">
        <f t="shared" ref="Y103:Y113" si="39">Y102+Y88</f>
        <v>0.14285714285714285</v>
      </c>
      <c r="Z103" s="18"/>
      <c r="AA103" s="20">
        <f t="shared" ref="AA103:AA113" si="40">AA102+AA88</f>
        <v>0</v>
      </c>
      <c r="AB103" s="20">
        <f t="shared" ref="AB103:AB113" si="41">AB102+AB88</f>
        <v>6.3492063492063489E-2</v>
      </c>
      <c r="AC103" s="5"/>
    </row>
    <row r="104" spans="1:29" hidden="1" x14ac:dyDescent="0.2">
      <c r="A104" s="16">
        <v>0.5</v>
      </c>
      <c r="B104" s="18">
        <f t="shared" si="29"/>
        <v>0</v>
      </c>
      <c r="C104" s="20">
        <f t="shared" si="30"/>
        <v>0</v>
      </c>
      <c r="D104" s="20">
        <f t="shared" si="31"/>
        <v>6.6666666666666666E-2</v>
      </c>
      <c r="E104" s="20"/>
      <c r="F104" s="18">
        <f t="shared" si="32"/>
        <v>0</v>
      </c>
      <c r="G104" s="18">
        <f t="shared" si="33"/>
        <v>6.4516129032258063E-2</v>
      </c>
      <c r="H104" s="18"/>
      <c r="I104" s="20">
        <f t="shared" si="29"/>
        <v>0</v>
      </c>
      <c r="J104" s="20">
        <f t="shared" si="29"/>
        <v>0.11475409836065574</v>
      </c>
      <c r="K104" s="20"/>
      <c r="L104" s="18">
        <f t="shared" si="34"/>
        <v>0</v>
      </c>
      <c r="M104" s="18">
        <f t="shared" si="35"/>
        <v>0.25396825396825395</v>
      </c>
      <c r="N104" s="18"/>
      <c r="O104" s="20">
        <f t="shared" si="36"/>
        <v>0</v>
      </c>
      <c r="P104" s="20">
        <f t="shared" si="36"/>
        <v>8.1967213114754092E-2</v>
      </c>
      <c r="Q104" s="20"/>
      <c r="R104" s="18">
        <f t="shared" si="37"/>
        <v>0</v>
      </c>
      <c r="S104" s="18">
        <f t="shared" si="37"/>
        <v>0.43548387096774188</v>
      </c>
      <c r="T104" s="18"/>
      <c r="U104" s="20">
        <f t="shared" si="37"/>
        <v>0</v>
      </c>
      <c r="V104" s="20">
        <f t="shared" si="37"/>
        <v>0.23809523809523808</v>
      </c>
      <c r="W104" s="20"/>
      <c r="X104" s="18">
        <f t="shared" si="38"/>
        <v>0</v>
      </c>
      <c r="Y104" s="18">
        <f t="shared" si="39"/>
        <v>0.34920634920634919</v>
      </c>
      <c r="Z104" s="18"/>
      <c r="AA104" s="20">
        <f t="shared" si="40"/>
        <v>0</v>
      </c>
      <c r="AB104" s="20">
        <f t="shared" si="41"/>
        <v>0.19047619047619047</v>
      </c>
      <c r="AC104" s="5"/>
    </row>
    <row r="105" spans="1:29" hidden="1" x14ac:dyDescent="0.2">
      <c r="A105" s="16">
        <v>1</v>
      </c>
      <c r="B105" s="18">
        <f t="shared" si="29"/>
        <v>0</v>
      </c>
      <c r="C105" s="20">
        <f t="shared" si="30"/>
        <v>0</v>
      </c>
      <c r="D105" s="20">
        <f t="shared" si="31"/>
        <v>0.15</v>
      </c>
      <c r="E105" s="20"/>
      <c r="F105" s="18">
        <f t="shared" si="32"/>
        <v>0</v>
      </c>
      <c r="G105" s="18">
        <f t="shared" si="33"/>
        <v>0.12903225806451613</v>
      </c>
      <c r="H105" s="18"/>
      <c r="I105" s="20">
        <f t="shared" si="29"/>
        <v>0</v>
      </c>
      <c r="J105" s="20">
        <f t="shared" si="29"/>
        <v>0.22950819672131148</v>
      </c>
      <c r="K105" s="20"/>
      <c r="L105" s="18">
        <f t="shared" si="34"/>
        <v>0</v>
      </c>
      <c r="M105" s="18">
        <f t="shared" si="35"/>
        <v>0.25396825396825395</v>
      </c>
      <c r="N105" s="18"/>
      <c r="O105" s="20">
        <f t="shared" si="36"/>
        <v>0</v>
      </c>
      <c r="P105" s="20">
        <f t="shared" si="36"/>
        <v>0.21311475409836067</v>
      </c>
      <c r="Q105" s="20"/>
      <c r="R105" s="18">
        <f t="shared" si="37"/>
        <v>0</v>
      </c>
      <c r="S105" s="18">
        <f t="shared" si="37"/>
        <v>0.90322580645161277</v>
      </c>
      <c r="T105" s="18"/>
      <c r="U105" s="20">
        <f t="shared" si="37"/>
        <v>0</v>
      </c>
      <c r="V105" s="20">
        <f t="shared" si="37"/>
        <v>0.31746031746031744</v>
      </c>
      <c r="W105" s="20"/>
      <c r="X105" s="18">
        <f t="shared" si="38"/>
        <v>3.1746031746031744E-2</v>
      </c>
      <c r="Y105" s="18">
        <f t="shared" si="39"/>
        <v>0.44444444444444442</v>
      </c>
      <c r="Z105" s="18"/>
      <c r="AA105" s="20">
        <f t="shared" si="40"/>
        <v>0</v>
      </c>
      <c r="AB105" s="20">
        <f t="shared" si="41"/>
        <v>0.20634920634920634</v>
      </c>
      <c r="AC105" s="5"/>
    </row>
    <row r="106" spans="1:29" hidden="1" x14ac:dyDescent="0.2">
      <c r="A106" s="16">
        <v>2</v>
      </c>
      <c r="B106" s="18">
        <f t="shared" si="29"/>
        <v>0</v>
      </c>
      <c r="C106" s="20">
        <f t="shared" si="30"/>
        <v>0</v>
      </c>
      <c r="D106" s="20">
        <f t="shared" si="31"/>
        <v>0.25</v>
      </c>
      <c r="E106" s="20"/>
      <c r="F106" s="18">
        <f t="shared" si="32"/>
        <v>0</v>
      </c>
      <c r="G106" s="18">
        <f t="shared" si="33"/>
        <v>0.17741935483870969</v>
      </c>
      <c r="H106" s="18"/>
      <c r="I106" s="20">
        <f t="shared" si="29"/>
        <v>0</v>
      </c>
      <c r="J106" s="20">
        <f t="shared" si="29"/>
        <v>0.29508196721311475</v>
      </c>
      <c r="K106" s="20"/>
      <c r="L106" s="18">
        <f t="shared" si="34"/>
        <v>0</v>
      </c>
      <c r="M106" s="18">
        <f t="shared" si="35"/>
        <v>0.2857142857142857</v>
      </c>
      <c r="N106" s="18"/>
      <c r="O106" s="20">
        <f t="shared" si="36"/>
        <v>0</v>
      </c>
      <c r="P106" s="20">
        <f t="shared" si="36"/>
        <v>0.22950819672131148</v>
      </c>
      <c r="Q106" s="20"/>
      <c r="R106" s="18">
        <f t="shared" si="37"/>
        <v>0.359375</v>
      </c>
      <c r="S106" s="18">
        <f t="shared" si="37"/>
        <v>0.96774193548387077</v>
      </c>
      <c r="T106" s="18"/>
      <c r="U106" s="20">
        <f t="shared" si="37"/>
        <v>0</v>
      </c>
      <c r="V106" s="20">
        <f t="shared" si="37"/>
        <v>0.76190476190476186</v>
      </c>
      <c r="W106" s="20"/>
      <c r="X106" s="18">
        <f t="shared" si="38"/>
        <v>3.1746031746031744E-2</v>
      </c>
      <c r="Y106" s="18">
        <f t="shared" si="39"/>
        <v>0.88888888888888884</v>
      </c>
      <c r="Z106" s="18"/>
      <c r="AA106" s="20">
        <f t="shared" si="40"/>
        <v>0</v>
      </c>
      <c r="AB106" s="20">
        <f t="shared" si="41"/>
        <v>0.22222222222222221</v>
      </c>
      <c r="AC106" s="5"/>
    </row>
    <row r="107" spans="1:29" hidden="1" x14ac:dyDescent="0.2">
      <c r="A107" s="16">
        <v>4</v>
      </c>
      <c r="B107" s="18">
        <f t="shared" si="29"/>
        <v>3.4482758620689655E-2</v>
      </c>
      <c r="C107" s="20">
        <f t="shared" si="30"/>
        <v>0</v>
      </c>
      <c r="D107" s="20">
        <f t="shared" si="31"/>
        <v>0.4</v>
      </c>
      <c r="E107" s="20"/>
      <c r="F107" s="18">
        <f t="shared" si="32"/>
        <v>0</v>
      </c>
      <c r="G107" s="18">
        <f t="shared" si="33"/>
        <v>0.25806451612903225</v>
      </c>
      <c r="H107" s="18"/>
      <c r="I107" s="20">
        <f t="shared" si="29"/>
        <v>0</v>
      </c>
      <c r="J107" s="20">
        <f t="shared" si="29"/>
        <v>0.31147540983606559</v>
      </c>
      <c r="K107" s="20"/>
      <c r="L107" s="18">
        <f t="shared" si="34"/>
        <v>0</v>
      </c>
      <c r="M107" s="18">
        <f t="shared" si="35"/>
        <v>0.2857142857142857</v>
      </c>
      <c r="N107" s="18"/>
      <c r="O107" s="20">
        <f t="shared" si="36"/>
        <v>0</v>
      </c>
      <c r="P107" s="20">
        <f t="shared" si="36"/>
        <v>0.26229508196721313</v>
      </c>
      <c r="Q107" s="20"/>
      <c r="R107" s="18">
        <f t="shared" si="37"/>
        <v>0.71875</v>
      </c>
      <c r="S107" s="18">
        <f t="shared" si="37"/>
        <v>0.98387096774193528</v>
      </c>
      <c r="T107" s="18"/>
      <c r="U107" s="20">
        <f t="shared" si="37"/>
        <v>3.1746031746031744E-2</v>
      </c>
      <c r="V107" s="20">
        <f t="shared" si="37"/>
        <v>0.93650793650793651</v>
      </c>
      <c r="W107" s="20"/>
      <c r="X107" s="18">
        <f t="shared" si="38"/>
        <v>3.1746031746031744E-2</v>
      </c>
      <c r="Y107" s="18">
        <f t="shared" si="39"/>
        <v>0.95238095238095233</v>
      </c>
      <c r="Z107" s="18"/>
      <c r="AA107" s="20">
        <f t="shared" si="40"/>
        <v>0</v>
      </c>
      <c r="AB107" s="20">
        <f t="shared" si="41"/>
        <v>0.25396825396825395</v>
      </c>
      <c r="AC107" s="5"/>
    </row>
    <row r="108" spans="1:29" hidden="1" x14ac:dyDescent="0.2">
      <c r="A108" s="16">
        <v>8</v>
      </c>
      <c r="B108" s="18">
        <f t="shared" si="29"/>
        <v>0.24137931034482757</v>
      </c>
      <c r="C108" s="20">
        <f t="shared" si="30"/>
        <v>0</v>
      </c>
      <c r="D108" s="20">
        <f t="shared" si="31"/>
        <v>0.81666666666666665</v>
      </c>
      <c r="E108" s="20"/>
      <c r="F108" s="18">
        <f t="shared" si="32"/>
        <v>0</v>
      </c>
      <c r="G108" s="18">
        <f t="shared" si="33"/>
        <v>0.40322580645161288</v>
      </c>
      <c r="H108" s="18"/>
      <c r="I108" s="20">
        <f t="shared" si="29"/>
        <v>0</v>
      </c>
      <c r="J108" s="20">
        <f t="shared" si="29"/>
        <v>0.4098360655737705</v>
      </c>
      <c r="K108" s="20"/>
      <c r="L108" s="18">
        <f t="shared" si="34"/>
        <v>0</v>
      </c>
      <c r="M108" s="18">
        <f t="shared" si="35"/>
        <v>0.2857142857142857</v>
      </c>
      <c r="N108" s="18"/>
      <c r="O108" s="20">
        <f t="shared" si="36"/>
        <v>0</v>
      </c>
      <c r="P108" s="20">
        <f t="shared" si="36"/>
        <v>0.27868852459016397</v>
      </c>
      <c r="Q108" s="20"/>
      <c r="R108" s="18">
        <f t="shared" si="37"/>
        <v>0.890625</v>
      </c>
      <c r="S108" s="18">
        <f t="shared" si="37"/>
        <v>0.98387096774193528</v>
      </c>
      <c r="T108" s="18"/>
      <c r="U108" s="20">
        <f t="shared" si="37"/>
        <v>4.7619047619047616E-2</v>
      </c>
      <c r="V108" s="20">
        <f t="shared" si="37"/>
        <v>0.95238095238095233</v>
      </c>
      <c r="W108" s="20"/>
      <c r="X108" s="18">
        <f t="shared" si="38"/>
        <v>3.1746031746031744E-2</v>
      </c>
      <c r="Y108" s="18">
        <f t="shared" si="39"/>
        <v>0.96825396825396814</v>
      </c>
      <c r="Z108" s="18"/>
      <c r="AA108" s="20">
        <f t="shared" si="40"/>
        <v>0</v>
      </c>
      <c r="AB108" s="20">
        <f t="shared" si="41"/>
        <v>0.33333333333333331</v>
      </c>
      <c r="AC108" s="5"/>
    </row>
    <row r="109" spans="1:29" hidden="1" x14ac:dyDescent="0.2">
      <c r="A109" s="16">
        <v>16</v>
      </c>
      <c r="B109" s="18">
        <f t="shared" si="29"/>
        <v>0.31034482758620685</v>
      </c>
      <c r="C109" s="20">
        <f t="shared" si="30"/>
        <v>3.125E-2</v>
      </c>
      <c r="D109" s="20">
        <f t="shared" si="31"/>
        <v>0.9</v>
      </c>
      <c r="E109" s="20"/>
      <c r="F109" s="18">
        <f t="shared" si="32"/>
        <v>0</v>
      </c>
      <c r="G109" s="18">
        <f t="shared" si="33"/>
        <v>0.48387096774193544</v>
      </c>
      <c r="H109" s="18"/>
      <c r="I109" s="20">
        <f t="shared" si="29"/>
        <v>0</v>
      </c>
      <c r="J109" s="20">
        <f t="shared" si="29"/>
        <v>0.52459016393442626</v>
      </c>
      <c r="K109" s="20"/>
      <c r="L109" s="18">
        <f t="shared" si="34"/>
        <v>0</v>
      </c>
      <c r="M109" s="18">
        <f t="shared" si="35"/>
        <v>0.30158730158730157</v>
      </c>
      <c r="N109" s="18"/>
      <c r="O109" s="20">
        <f t="shared" si="36"/>
        <v>0</v>
      </c>
      <c r="P109" s="20">
        <f t="shared" si="36"/>
        <v>0.31147540983606559</v>
      </c>
      <c r="Q109" s="20"/>
      <c r="R109" s="18">
        <f t="shared" si="37"/>
        <v>0.96875</v>
      </c>
      <c r="S109" s="18">
        <f t="shared" si="37"/>
        <v>0.99999999999999978</v>
      </c>
      <c r="T109" s="18"/>
      <c r="U109" s="20">
        <f t="shared" si="37"/>
        <v>0.38095238095238093</v>
      </c>
      <c r="V109" s="20">
        <f t="shared" si="37"/>
        <v>0.96825396825396814</v>
      </c>
      <c r="W109" s="20"/>
      <c r="X109" s="18">
        <f t="shared" si="38"/>
        <v>3.1746031746031744E-2</v>
      </c>
      <c r="Y109" s="18">
        <f t="shared" si="39"/>
        <v>0.96825396825396814</v>
      </c>
      <c r="Z109" s="18"/>
      <c r="AA109" s="20">
        <f t="shared" si="40"/>
        <v>4.7619047619047616E-2</v>
      </c>
      <c r="AB109" s="20">
        <f t="shared" si="41"/>
        <v>0.6507936507936507</v>
      </c>
      <c r="AC109" s="5"/>
    </row>
    <row r="110" spans="1:29" hidden="1" x14ac:dyDescent="0.2">
      <c r="A110" s="16">
        <v>32</v>
      </c>
      <c r="B110" s="18">
        <f t="shared" si="29"/>
        <v>0.7068965517241379</v>
      </c>
      <c r="C110" s="20">
        <f t="shared" si="30"/>
        <v>3.125E-2</v>
      </c>
      <c r="D110" s="20">
        <f t="shared" si="31"/>
        <v>0.93333333333333335</v>
      </c>
      <c r="E110" s="20"/>
      <c r="F110" s="18">
        <f t="shared" si="32"/>
        <v>3.125E-2</v>
      </c>
      <c r="G110" s="18">
        <f t="shared" si="33"/>
        <v>0.67741935483870963</v>
      </c>
      <c r="H110" s="18"/>
      <c r="I110" s="20">
        <f t="shared" si="29"/>
        <v>0</v>
      </c>
      <c r="J110" s="20">
        <f t="shared" si="29"/>
        <v>0.62295081967213117</v>
      </c>
      <c r="K110" s="20"/>
      <c r="L110" s="18">
        <f t="shared" si="34"/>
        <v>0</v>
      </c>
      <c r="M110" s="18">
        <f t="shared" si="35"/>
        <v>0.33333333333333331</v>
      </c>
      <c r="N110" s="18"/>
      <c r="O110" s="20">
        <f t="shared" si="36"/>
        <v>0</v>
      </c>
      <c r="P110" s="20">
        <f t="shared" si="36"/>
        <v>0.34426229508196721</v>
      </c>
      <c r="Q110" s="20"/>
      <c r="R110" s="18">
        <f t="shared" si="37"/>
        <v>1</v>
      </c>
      <c r="S110" s="18">
        <f t="shared" si="37"/>
        <v>0.99999999999999978</v>
      </c>
      <c r="T110" s="18"/>
      <c r="U110" s="20">
        <f t="shared" si="37"/>
        <v>0.88888888888888884</v>
      </c>
      <c r="V110" s="20">
        <f t="shared" si="37"/>
        <v>0.96825396825396814</v>
      </c>
      <c r="W110" s="20"/>
      <c r="X110" s="18">
        <f t="shared" si="38"/>
        <v>7.9365079365079361E-2</v>
      </c>
      <c r="Y110" s="18">
        <f t="shared" si="39"/>
        <v>0.99999999999999989</v>
      </c>
      <c r="Z110" s="18"/>
      <c r="AA110" s="20">
        <f t="shared" si="40"/>
        <v>4.7619047619047616E-2</v>
      </c>
      <c r="AB110" s="20">
        <f t="shared" si="41"/>
        <v>0.90476190476190466</v>
      </c>
      <c r="AC110" s="5"/>
    </row>
    <row r="111" spans="1:29" hidden="1" x14ac:dyDescent="0.2">
      <c r="A111" s="16">
        <v>64</v>
      </c>
      <c r="B111" s="18">
        <f t="shared" si="29"/>
        <v>0.93103448275862066</v>
      </c>
      <c r="C111" s="20">
        <f t="shared" si="30"/>
        <v>3.125E-2</v>
      </c>
      <c r="D111" s="20">
        <f t="shared" si="31"/>
        <v>0.96666666666666667</v>
      </c>
      <c r="E111" s="20"/>
      <c r="F111" s="18">
        <f t="shared" si="32"/>
        <v>0.4375</v>
      </c>
      <c r="G111" s="18">
        <f t="shared" si="33"/>
        <v>0.87096774193548376</v>
      </c>
      <c r="H111" s="18"/>
      <c r="I111" s="20">
        <f t="shared" si="29"/>
        <v>0</v>
      </c>
      <c r="J111" s="20">
        <f t="shared" si="29"/>
        <v>0.78688524590163933</v>
      </c>
      <c r="K111" s="20"/>
      <c r="L111" s="18">
        <f t="shared" si="34"/>
        <v>1</v>
      </c>
      <c r="M111" s="18">
        <f t="shared" si="35"/>
        <v>1</v>
      </c>
      <c r="N111" s="18"/>
      <c r="O111" s="20">
        <f t="shared" si="36"/>
        <v>1.5625E-2</v>
      </c>
      <c r="P111" s="20">
        <f t="shared" si="36"/>
        <v>0.47540983606557374</v>
      </c>
      <c r="Q111" s="20"/>
      <c r="R111" s="18">
        <f t="shared" si="37"/>
        <v>1</v>
      </c>
      <c r="S111" s="18">
        <f t="shared" si="37"/>
        <v>0.99999999999999978</v>
      </c>
      <c r="T111" s="18"/>
      <c r="U111" s="20">
        <f t="shared" si="37"/>
        <v>1</v>
      </c>
      <c r="V111" s="20">
        <f t="shared" si="37"/>
        <v>0.99999999999999989</v>
      </c>
      <c r="W111" s="20"/>
      <c r="X111" s="18">
        <f t="shared" si="38"/>
        <v>1</v>
      </c>
      <c r="Y111" s="18">
        <f t="shared" si="39"/>
        <v>0.99999999999999989</v>
      </c>
      <c r="Z111" s="18"/>
      <c r="AA111" s="20">
        <f t="shared" si="40"/>
        <v>6.3492063492063489E-2</v>
      </c>
      <c r="AB111" s="20">
        <f t="shared" si="41"/>
        <v>0.96825396825396814</v>
      </c>
      <c r="AC111" s="5"/>
    </row>
    <row r="112" spans="1:29" hidden="1" x14ac:dyDescent="0.2">
      <c r="A112" s="16">
        <v>128</v>
      </c>
      <c r="B112" s="18">
        <f t="shared" si="29"/>
        <v>1</v>
      </c>
      <c r="C112" s="20">
        <f t="shared" si="30"/>
        <v>4.6875E-2</v>
      </c>
      <c r="D112" s="20">
        <f t="shared" si="31"/>
        <v>0.96666666666666667</v>
      </c>
      <c r="E112" s="20"/>
      <c r="F112" s="18">
        <f t="shared" si="32"/>
        <v>0.828125</v>
      </c>
      <c r="G112" s="18">
        <f t="shared" si="33"/>
        <v>0.99999999999999989</v>
      </c>
      <c r="H112" s="18"/>
      <c r="I112" s="20">
        <f t="shared" si="29"/>
        <v>1.5625E-2</v>
      </c>
      <c r="J112" s="20">
        <f t="shared" si="29"/>
        <v>0.90163934426229508</v>
      </c>
      <c r="K112" s="20"/>
      <c r="L112" s="18">
        <f t="shared" si="34"/>
        <v>1</v>
      </c>
      <c r="M112" s="18">
        <f t="shared" si="35"/>
        <v>1</v>
      </c>
      <c r="N112" s="18"/>
      <c r="O112" s="20">
        <f t="shared" si="36"/>
        <v>0.203125</v>
      </c>
      <c r="P112" s="20">
        <f t="shared" si="36"/>
        <v>0.55737704918032782</v>
      </c>
      <c r="Q112" s="20"/>
      <c r="R112" s="18">
        <f t="shared" si="37"/>
        <v>1</v>
      </c>
      <c r="S112" s="18">
        <f t="shared" si="37"/>
        <v>0.99999999999999978</v>
      </c>
      <c r="T112" s="18"/>
      <c r="U112" s="20">
        <f t="shared" si="37"/>
        <v>1</v>
      </c>
      <c r="V112" s="20">
        <f t="shared" si="37"/>
        <v>0.99999999999999989</v>
      </c>
      <c r="W112" s="20"/>
      <c r="X112" s="18">
        <f t="shared" si="38"/>
        <v>1</v>
      </c>
      <c r="Y112" s="18">
        <f t="shared" si="39"/>
        <v>0.99999999999999989</v>
      </c>
      <c r="Z112" s="18"/>
      <c r="AA112" s="20">
        <f t="shared" si="40"/>
        <v>1</v>
      </c>
      <c r="AB112" s="20">
        <f t="shared" si="41"/>
        <v>0.99999999999999989</v>
      </c>
      <c r="AC112" s="5"/>
    </row>
    <row r="113" spans="1:29" hidden="1" x14ac:dyDescent="0.2">
      <c r="A113" s="16">
        <v>256</v>
      </c>
      <c r="B113" s="18">
        <f t="shared" si="29"/>
        <v>1</v>
      </c>
      <c r="C113" s="20">
        <f t="shared" si="30"/>
        <v>1</v>
      </c>
      <c r="D113" s="20">
        <f t="shared" si="31"/>
        <v>1</v>
      </c>
      <c r="E113" s="20"/>
      <c r="F113" s="18">
        <f t="shared" si="32"/>
        <v>1</v>
      </c>
      <c r="G113" s="18">
        <f t="shared" si="33"/>
        <v>0.99999999999999989</v>
      </c>
      <c r="H113" s="18"/>
      <c r="I113" s="20">
        <f t="shared" si="29"/>
        <v>1</v>
      </c>
      <c r="J113" s="20">
        <f t="shared" si="29"/>
        <v>1</v>
      </c>
      <c r="K113" s="20"/>
      <c r="L113" s="18">
        <f t="shared" si="34"/>
        <v>1</v>
      </c>
      <c r="M113" s="18">
        <f t="shared" si="35"/>
        <v>1</v>
      </c>
      <c r="N113" s="18"/>
      <c r="O113" s="20">
        <f t="shared" si="36"/>
        <v>1</v>
      </c>
      <c r="P113" s="20">
        <f t="shared" si="36"/>
        <v>1</v>
      </c>
      <c r="Q113" s="20"/>
      <c r="R113" s="18">
        <f t="shared" si="37"/>
        <v>1</v>
      </c>
      <c r="S113" s="18">
        <f t="shared" si="37"/>
        <v>0.99999999999999978</v>
      </c>
      <c r="T113" s="18"/>
      <c r="U113" s="20">
        <f t="shared" si="37"/>
        <v>1</v>
      </c>
      <c r="V113" s="20">
        <f t="shared" si="37"/>
        <v>0.99999999999999989</v>
      </c>
      <c r="W113" s="20"/>
      <c r="X113" s="18">
        <f t="shared" si="38"/>
        <v>1</v>
      </c>
      <c r="Y113" s="18">
        <f t="shared" si="39"/>
        <v>0.99999999999999989</v>
      </c>
      <c r="Z113" s="18"/>
      <c r="AA113" s="20">
        <f t="shared" si="40"/>
        <v>1</v>
      </c>
      <c r="AB113" s="20">
        <f t="shared" si="41"/>
        <v>0.99999999999999989</v>
      </c>
      <c r="AC113" s="5"/>
    </row>
    <row r="114" spans="1:29" x14ac:dyDescent="0.2">
      <c r="A114" s="16"/>
      <c r="C114" s="5"/>
      <c r="D114" s="5"/>
      <c r="E114" s="5"/>
      <c r="I114" s="5"/>
      <c r="J114" s="5"/>
      <c r="K114" s="5"/>
      <c r="O114" s="5"/>
      <c r="P114" s="5"/>
      <c r="Q114" s="5"/>
      <c r="U114" s="5"/>
      <c r="V114" s="5"/>
      <c r="W114" s="5"/>
      <c r="AA114" s="5"/>
      <c r="AB114" s="5"/>
      <c r="AC114" s="5"/>
    </row>
    <row r="115" spans="1:29" x14ac:dyDescent="0.2">
      <c r="A115" s="15" t="s">
        <v>6</v>
      </c>
      <c r="B115" s="9">
        <v>32</v>
      </c>
      <c r="C115" s="5">
        <v>256</v>
      </c>
      <c r="D115" s="5">
        <v>8</v>
      </c>
      <c r="E115" s="5"/>
      <c r="F115" s="9">
        <v>128</v>
      </c>
      <c r="G115" s="9">
        <v>32</v>
      </c>
      <c r="I115" s="5">
        <v>256</v>
      </c>
      <c r="J115" s="5">
        <v>16</v>
      </c>
      <c r="K115" s="5"/>
      <c r="L115" s="9">
        <v>64</v>
      </c>
      <c r="M115" s="9">
        <v>64</v>
      </c>
      <c r="O115" s="5">
        <v>256</v>
      </c>
      <c r="P115" s="5">
        <v>128</v>
      </c>
      <c r="Q115" s="5"/>
      <c r="R115" s="9">
        <v>8</v>
      </c>
      <c r="S115" s="9">
        <v>1</v>
      </c>
      <c r="U115" s="5">
        <v>32</v>
      </c>
      <c r="V115" s="5">
        <v>2</v>
      </c>
      <c r="W115" s="5"/>
      <c r="X115" s="9">
        <v>64</v>
      </c>
      <c r="Y115" s="9">
        <v>2</v>
      </c>
      <c r="AA115" s="5">
        <v>128</v>
      </c>
      <c r="AB115" s="5">
        <v>16</v>
      </c>
      <c r="AC115" s="5"/>
    </row>
    <row r="116" spans="1:29" x14ac:dyDescent="0.2">
      <c r="A116" s="15" t="s">
        <v>7</v>
      </c>
      <c r="B116" s="9">
        <v>64</v>
      </c>
      <c r="C116" s="5">
        <v>256</v>
      </c>
      <c r="D116" s="5">
        <v>16</v>
      </c>
      <c r="E116" s="5"/>
      <c r="F116" s="9">
        <v>256</v>
      </c>
      <c r="G116" s="9">
        <v>128</v>
      </c>
      <c r="I116" s="5">
        <v>256</v>
      </c>
      <c r="J116" s="5">
        <v>128</v>
      </c>
      <c r="K116" s="5"/>
      <c r="L116" s="9">
        <v>64</v>
      </c>
      <c r="M116" s="9">
        <v>64</v>
      </c>
      <c r="O116" s="5">
        <v>256</v>
      </c>
      <c r="P116" s="5">
        <v>256</v>
      </c>
      <c r="Q116" s="5"/>
      <c r="R116" s="9">
        <v>16</v>
      </c>
      <c r="S116" s="9">
        <v>1</v>
      </c>
      <c r="U116" s="5">
        <v>64</v>
      </c>
      <c r="V116" s="5">
        <v>4</v>
      </c>
      <c r="W116" s="5"/>
      <c r="X116" s="9">
        <v>64</v>
      </c>
      <c r="Y116" s="9">
        <v>4</v>
      </c>
      <c r="AA116" s="5">
        <v>128</v>
      </c>
      <c r="AB116" s="5">
        <v>32</v>
      </c>
      <c r="AC116" s="5"/>
    </row>
  </sheetData>
  <pageMargins left="0.7" right="0.7" top="0.75" bottom="0.75" header="0.3" footer="0.3"/>
  <pageSetup scale="32" orientation="landscape" horizontalDpi="0" verticalDpi="0"/>
  <ignoredErrors>
    <ignoredError sqref="E21 H21 Z63 Z48:Z49 AC50:AC56 K16 K21 N16:Q16 W6:Z23 Z5 Q63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0578B-65CD-F441-8A0B-70E568DED7A6}">
  <dimension ref="A1:AG24"/>
  <sheetViews>
    <sheetView workbookViewId="0">
      <pane xSplit="1" topLeftCell="B1" activePane="topRight" state="frozen"/>
      <selection pane="topRight"/>
    </sheetView>
  </sheetViews>
  <sheetFormatPr baseColWidth="10" defaultRowHeight="15" x14ac:dyDescent="0.2"/>
  <cols>
    <col min="1" max="1" width="42.1640625" customWidth="1"/>
    <col min="2" max="2" width="12.83203125" bestFit="1" customWidth="1"/>
    <col min="3" max="3" width="11.5" bestFit="1" customWidth="1"/>
    <col min="7" max="7" width="16" bestFit="1" customWidth="1"/>
    <col min="9" max="9" width="15.1640625" bestFit="1" customWidth="1"/>
    <col min="10" max="10" width="16" bestFit="1" customWidth="1"/>
    <col min="13" max="13" width="16" bestFit="1" customWidth="1"/>
    <col min="15" max="15" width="16.33203125" bestFit="1" customWidth="1"/>
    <col min="16" max="16" width="16" bestFit="1" customWidth="1"/>
    <col min="18" max="18" width="18.1640625" bestFit="1" customWidth="1"/>
    <col min="19" max="19" width="16" bestFit="1" customWidth="1"/>
    <col min="21" max="21" width="16.6640625" bestFit="1" customWidth="1"/>
    <col min="22" max="22" width="16" bestFit="1" customWidth="1"/>
    <col min="24" max="24" width="17.83203125" bestFit="1" customWidth="1"/>
    <col min="25" max="25" width="16" bestFit="1" customWidth="1"/>
    <col min="27" max="27" width="17.83203125" bestFit="1" customWidth="1"/>
    <col min="28" max="28" width="16" bestFit="1" customWidth="1"/>
    <col min="30" max="30" width="17.83203125" bestFit="1" customWidth="1"/>
    <col min="31" max="31" width="16" bestFit="1" customWidth="1"/>
  </cols>
  <sheetData>
    <row r="1" spans="1:33" s="9" customFormat="1" ht="49" customHeight="1" x14ac:dyDescent="0.2">
      <c r="A1" s="42" t="s">
        <v>57</v>
      </c>
    </row>
    <row r="2" spans="1:33" x14ac:dyDescent="0.2">
      <c r="A2" s="25" t="s">
        <v>32</v>
      </c>
      <c r="B2" s="26" t="s">
        <v>30</v>
      </c>
      <c r="C2" s="26" t="s">
        <v>31</v>
      </c>
      <c r="D2" s="27" t="s">
        <v>33</v>
      </c>
      <c r="E2" s="28" t="s">
        <v>15</v>
      </c>
      <c r="F2" s="28" t="s">
        <v>16</v>
      </c>
      <c r="G2" s="28" t="s">
        <v>10</v>
      </c>
      <c r="H2" s="27" t="s">
        <v>13</v>
      </c>
      <c r="I2" s="27" t="s">
        <v>14</v>
      </c>
      <c r="J2" s="27" t="s">
        <v>10</v>
      </c>
      <c r="K2" s="28" t="s">
        <v>8</v>
      </c>
      <c r="L2" s="28" t="s">
        <v>9</v>
      </c>
      <c r="M2" s="28" t="s">
        <v>10</v>
      </c>
      <c r="N2" s="27" t="s">
        <v>11</v>
      </c>
      <c r="O2" s="27" t="s">
        <v>12</v>
      </c>
      <c r="P2" s="27" t="s">
        <v>10</v>
      </c>
      <c r="Q2" s="28" t="s">
        <v>17</v>
      </c>
      <c r="R2" s="28" t="s">
        <v>18</v>
      </c>
      <c r="S2" s="28" t="s">
        <v>10</v>
      </c>
      <c r="T2" s="27" t="s">
        <v>19</v>
      </c>
      <c r="U2" s="27" t="s">
        <v>20</v>
      </c>
      <c r="V2" s="27" t="s">
        <v>10</v>
      </c>
      <c r="W2" s="28" t="s">
        <v>23</v>
      </c>
      <c r="X2" s="28" t="s">
        <v>24</v>
      </c>
      <c r="Y2" s="28" t="s">
        <v>10</v>
      </c>
      <c r="Z2" s="27" t="s">
        <v>21</v>
      </c>
      <c r="AA2" s="27" t="s">
        <v>22</v>
      </c>
      <c r="AB2" s="27" t="s">
        <v>10</v>
      </c>
      <c r="AC2" s="28" t="s">
        <v>2</v>
      </c>
      <c r="AD2" s="29" t="s">
        <v>25</v>
      </c>
      <c r="AE2" s="30" t="s">
        <v>10</v>
      </c>
      <c r="AF2" s="31"/>
      <c r="AG2" s="31"/>
    </row>
    <row r="3" spans="1:33" x14ac:dyDescent="0.2">
      <c r="A3" s="32" t="s">
        <v>27</v>
      </c>
      <c r="B3" s="33" t="s">
        <v>34</v>
      </c>
      <c r="C3" s="33" t="s">
        <v>35</v>
      </c>
      <c r="D3" s="34">
        <v>8</v>
      </c>
      <c r="E3" s="35" t="s">
        <v>36</v>
      </c>
      <c r="F3" s="35" t="s">
        <v>37</v>
      </c>
      <c r="G3" s="35">
        <v>512</v>
      </c>
      <c r="H3" s="34">
        <v>64</v>
      </c>
      <c r="I3" s="34" t="s">
        <v>37</v>
      </c>
      <c r="J3" s="34">
        <v>128</v>
      </c>
      <c r="K3" s="35" t="s">
        <v>36</v>
      </c>
      <c r="L3" s="35" t="s">
        <v>37</v>
      </c>
      <c r="M3" s="35">
        <v>512</v>
      </c>
      <c r="N3" s="34" t="s">
        <v>38</v>
      </c>
      <c r="O3" s="34" t="s">
        <v>39</v>
      </c>
      <c r="P3" s="34">
        <v>128</v>
      </c>
      <c r="Q3" s="35">
        <v>64</v>
      </c>
      <c r="R3" s="35" t="s">
        <v>37</v>
      </c>
      <c r="S3" s="35">
        <v>128</v>
      </c>
      <c r="T3" s="36">
        <v>4</v>
      </c>
      <c r="U3" s="36">
        <v>6.2E-2</v>
      </c>
      <c r="V3" s="37">
        <v>65</v>
      </c>
      <c r="W3" s="35">
        <v>16</v>
      </c>
      <c r="X3" s="35" t="s">
        <v>39</v>
      </c>
      <c r="Y3" s="35">
        <v>128</v>
      </c>
      <c r="Z3" s="34">
        <v>64</v>
      </c>
      <c r="AA3" s="34" t="s">
        <v>39</v>
      </c>
      <c r="AB3" s="34">
        <v>512</v>
      </c>
      <c r="AC3" s="35">
        <v>128</v>
      </c>
      <c r="AD3" s="38" t="s">
        <v>40</v>
      </c>
      <c r="AE3" s="39">
        <v>1024</v>
      </c>
      <c r="AF3" s="31"/>
      <c r="AG3" s="31"/>
    </row>
    <row r="4" spans="1:33" x14ac:dyDescent="0.2">
      <c r="A4" s="32" t="s">
        <v>27</v>
      </c>
      <c r="B4" s="33" t="s">
        <v>34</v>
      </c>
      <c r="C4" s="33">
        <v>64</v>
      </c>
      <c r="D4" s="34">
        <v>8</v>
      </c>
      <c r="E4" s="35" t="s">
        <v>36</v>
      </c>
      <c r="F4" s="35">
        <v>2</v>
      </c>
      <c r="G4" s="35">
        <v>128</v>
      </c>
      <c r="H4" s="34">
        <v>64</v>
      </c>
      <c r="I4" s="34">
        <v>2</v>
      </c>
      <c r="J4" s="34">
        <v>32</v>
      </c>
      <c r="K4" s="35" t="s">
        <v>36</v>
      </c>
      <c r="L4" s="35">
        <v>2</v>
      </c>
      <c r="M4" s="35">
        <v>128</v>
      </c>
      <c r="N4" s="34" t="s">
        <v>38</v>
      </c>
      <c r="O4" s="34">
        <v>0.125</v>
      </c>
      <c r="P4" s="34">
        <v>512</v>
      </c>
      <c r="Q4" s="35">
        <v>256</v>
      </c>
      <c r="R4" s="35">
        <v>2</v>
      </c>
      <c r="S4" s="35">
        <v>128</v>
      </c>
      <c r="T4" s="36">
        <v>4</v>
      </c>
      <c r="U4" s="36">
        <v>0.125</v>
      </c>
      <c r="V4" s="37">
        <v>32</v>
      </c>
      <c r="W4" s="35">
        <v>16</v>
      </c>
      <c r="X4" s="35">
        <v>0.5</v>
      </c>
      <c r="Y4" s="35">
        <v>32</v>
      </c>
      <c r="Z4" s="34">
        <v>32</v>
      </c>
      <c r="AA4" s="34">
        <v>0.25</v>
      </c>
      <c r="AB4" s="34">
        <v>128</v>
      </c>
      <c r="AC4" s="35">
        <v>128</v>
      </c>
      <c r="AD4" s="38">
        <v>2</v>
      </c>
      <c r="AE4" s="39">
        <v>64</v>
      </c>
      <c r="AF4" s="31"/>
      <c r="AG4" s="31"/>
    </row>
    <row r="5" spans="1:33" x14ac:dyDescent="0.2">
      <c r="A5" s="32" t="s">
        <v>27</v>
      </c>
      <c r="B5" s="33">
        <v>2</v>
      </c>
      <c r="C5" s="33">
        <v>64</v>
      </c>
      <c r="D5" s="34">
        <v>8</v>
      </c>
      <c r="E5" s="35" t="s">
        <v>36</v>
      </c>
      <c r="F5" s="35">
        <v>2</v>
      </c>
      <c r="G5" s="35">
        <v>128</v>
      </c>
      <c r="H5" s="34">
        <v>128</v>
      </c>
      <c r="I5" s="34">
        <v>4</v>
      </c>
      <c r="J5" s="34">
        <v>32</v>
      </c>
      <c r="K5" s="35" t="s">
        <v>36</v>
      </c>
      <c r="L5" s="35">
        <v>0.5</v>
      </c>
      <c r="M5" s="35">
        <v>512</v>
      </c>
      <c r="N5" s="34" t="s">
        <v>38</v>
      </c>
      <c r="O5" s="34" t="s">
        <v>41</v>
      </c>
      <c r="P5" s="34">
        <v>512</v>
      </c>
      <c r="Q5" s="35">
        <v>256</v>
      </c>
      <c r="R5" s="35">
        <v>1</v>
      </c>
      <c r="S5" s="35">
        <v>256</v>
      </c>
      <c r="T5" s="36">
        <v>16</v>
      </c>
      <c r="U5" s="36">
        <v>0.06</v>
      </c>
      <c r="V5" s="37">
        <v>267</v>
      </c>
      <c r="W5" s="35">
        <v>32</v>
      </c>
      <c r="X5" s="35">
        <v>0.25</v>
      </c>
      <c r="Y5" s="35">
        <v>128</v>
      </c>
      <c r="Z5" s="34" t="s">
        <v>38</v>
      </c>
      <c r="AA5" s="34">
        <v>0.25</v>
      </c>
      <c r="AB5" s="34">
        <v>256</v>
      </c>
      <c r="AC5" s="35">
        <v>128</v>
      </c>
      <c r="AD5" s="38" t="s">
        <v>37</v>
      </c>
      <c r="AE5" s="39">
        <v>256</v>
      </c>
      <c r="AF5" s="31"/>
      <c r="AG5" s="31"/>
    </row>
    <row r="6" spans="1:33" x14ac:dyDescent="0.2">
      <c r="A6" s="32" t="s">
        <v>27</v>
      </c>
      <c r="B6" s="33">
        <v>0.125</v>
      </c>
      <c r="C6" s="33">
        <v>1</v>
      </c>
      <c r="D6" s="34">
        <v>8</v>
      </c>
      <c r="E6" s="35" t="s">
        <v>36</v>
      </c>
      <c r="F6" s="35">
        <v>1</v>
      </c>
      <c r="G6" s="35">
        <v>256</v>
      </c>
      <c r="H6" s="34">
        <v>64</v>
      </c>
      <c r="I6" s="34">
        <v>2</v>
      </c>
      <c r="J6" s="34">
        <v>32</v>
      </c>
      <c r="K6" s="35" t="s">
        <v>36</v>
      </c>
      <c r="L6" s="35">
        <v>0.5</v>
      </c>
      <c r="M6" s="35">
        <v>512</v>
      </c>
      <c r="N6" s="34" t="s">
        <v>38</v>
      </c>
      <c r="O6" s="34" t="s">
        <v>41</v>
      </c>
      <c r="P6" s="34">
        <v>512</v>
      </c>
      <c r="Q6" s="35">
        <v>128</v>
      </c>
      <c r="R6" s="35">
        <v>0.5</v>
      </c>
      <c r="S6" s="35">
        <v>256</v>
      </c>
      <c r="T6" s="36">
        <v>16</v>
      </c>
      <c r="U6" s="36">
        <v>0.06</v>
      </c>
      <c r="V6" s="37">
        <v>267</v>
      </c>
      <c r="W6" s="35">
        <v>32</v>
      </c>
      <c r="X6" s="35" t="s">
        <v>41</v>
      </c>
      <c r="Y6" s="35">
        <v>256</v>
      </c>
      <c r="Z6" s="34">
        <v>64</v>
      </c>
      <c r="AA6" s="34">
        <v>0.25</v>
      </c>
      <c r="AB6" s="34">
        <v>256</v>
      </c>
      <c r="AC6" s="35">
        <v>128</v>
      </c>
      <c r="AD6" s="38" t="s">
        <v>37</v>
      </c>
      <c r="AE6" s="39">
        <v>256</v>
      </c>
      <c r="AF6" s="31"/>
      <c r="AG6" s="31"/>
    </row>
    <row r="7" spans="1:33" x14ac:dyDescent="0.2">
      <c r="A7" s="32" t="s">
        <v>27</v>
      </c>
      <c r="B7" s="33" t="s">
        <v>34</v>
      </c>
      <c r="C7" s="33" t="s">
        <v>35</v>
      </c>
      <c r="D7" s="34">
        <v>8</v>
      </c>
      <c r="E7" s="35" t="s">
        <v>36</v>
      </c>
      <c r="F7" s="35">
        <v>4</v>
      </c>
      <c r="G7" s="35">
        <v>64</v>
      </c>
      <c r="H7" s="34">
        <v>64</v>
      </c>
      <c r="I7" s="34">
        <v>8</v>
      </c>
      <c r="J7" s="34">
        <v>8</v>
      </c>
      <c r="K7" s="35" t="s">
        <v>36</v>
      </c>
      <c r="L7" s="35">
        <v>2</v>
      </c>
      <c r="M7" s="35">
        <v>128</v>
      </c>
      <c r="N7" s="34" t="s">
        <v>38</v>
      </c>
      <c r="O7" s="34">
        <v>0.25</v>
      </c>
      <c r="P7" s="34">
        <v>256</v>
      </c>
      <c r="Q7" s="35">
        <v>128</v>
      </c>
      <c r="R7" s="35">
        <v>1</v>
      </c>
      <c r="S7" s="35">
        <v>128</v>
      </c>
      <c r="T7" s="36">
        <v>8</v>
      </c>
      <c r="U7" s="36">
        <v>0.125</v>
      </c>
      <c r="V7" s="37">
        <v>64</v>
      </c>
      <c r="W7" s="35">
        <v>32</v>
      </c>
      <c r="X7" s="35">
        <v>0.5</v>
      </c>
      <c r="Y7" s="35">
        <v>64</v>
      </c>
      <c r="Z7" s="34" t="s">
        <v>38</v>
      </c>
      <c r="AA7" s="34">
        <v>1</v>
      </c>
      <c r="AB7" s="34">
        <v>64</v>
      </c>
      <c r="AC7" s="35">
        <v>128</v>
      </c>
      <c r="AD7" s="38" t="s">
        <v>37</v>
      </c>
      <c r="AE7" s="39">
        <v>256</v>
      </c>
      <c r="AF7" s="31"/>
      <c r="AG7" s="31"/>
    </row>
    <row r="8" spans="1:33" x14ac:dyDescent="0.2">
      <c r="A8" s="32" t="s">
        <v>27</v>
      </c>
      <c r="B8" s="33" t="s">
        <v>34</v>
      </c>
      <c r="C8" s="33" t="s">
        <v>35</v>
      </c>
      <c r="D8" s="34">
        <v>8</v>
      </c>
      <c r="E8" s="35" t="s">
        <v>36</v>
      </c>
      <c r="F8" s="35">
        <v>8</v>
      </c>
      <c r="G8" s="35">
        <v>32</v>
      </c>
      <c r="H8" s="34">
        <v>128</v>
      </c>
      <c r="I8" s="34">
        <v>4</v>
      </c>
      <c r="J8" s="34">
        <v>32</v>
      </c>
      <c r="K8" s="35" t="s">
        <v>36</v>
      </c>
      <c r="L8" s="35">
        <v>1</v>
      </c>
      <c r="M8" s="35">
        <v>256</v>
      </c>
      <c r="N8" s="34" t="s">
        <v>38</v>
      </c>
      <c r="O8" s="34">
        <v>0.25</v>
      </c>
      <c r="P8" s="34">
        <v>256</v>
      </c>
      <c r="Q8" s="35">
        <v>128</v>
      </c>
      <c r="R8" s="35">
        <v>1</v>
      </c>
      <c r="S8" s="35">
        <v>128</v>
      </c>
      <c r="T8" s="36">
        <v>16</v>
      </c>
      <c r="U8" s="36">
        <v>0.125</v>
      </c>
      <c r="V8" s="37">
        <v>128</v>
      </c>
      <c r="W8" s="35">
        <v>32</v>
      </c>
      <c r="X8" s="35">
        <v>0.5</v>
      </c>
      <c r="Y8" s="35">
        <v>64</v>
      </c>
      <c r="Z8" s="34" t="s">
        <v>38</v>
      </c>
      <c r="AA8" s="34">
        <v>0.5</v>
      </c>
      <c r="AB8" s="34">
        <v>128</v>
      </c>
      <c r="AC8" s="35">
        <v>128</v>
      </c>
      <c r="AD8" s="38" t="s">
        <v>37</v>
      </c>
      <c r="AE8" s="39">
        <v>256</v>
      </c>
      <c r="AF8" s="31"/>
      <c r="AG8" s="31"/>
    </row>
    <row r="9" spans="1:33" x14ac:dyDescent="0.2">
      <c r="A9" s="32" t="s">
        <v>27</v>
      </c>
      <c r="B9" s="33" t="s">
        <v>34</v>
      </c>
      <c r="C9" s="33" t="s">
        <v>35</v>
      </c>
      <c r="D9" s="34">
        <v>8</v>
      </c>
      <c r="E9" s="35" t="s">
        <v>36</v>
      </c>
      <c r="F9" s="35">
        <v>4</v>
      </c>
      <c r="G9" s="35">
        <v>64</v>
      </c>
      <c r="H9" s="34">
        <v>64</v>
      </c>
      <c r="I9" s="34">
        <v>2</v>
      </c>
      <c r="J9" s="34">
        <v>32</v>
      </c>
      <c r="K9" s="35" t="s">
        <v>36</v>
      </c>
      <c r="L9" s="35">
        <v>1</v>
      </c>
      <c r="M9" s="35">
        <v>256</v>
      </c>
      <c r="N9" s="34" t="s">
        <v>38</v>
      </c>
      <c r="O9" s="34">
        <v>0.5</v>
      </c>
      <c r="P9" s="34">
        <v>128</v>
      </c>
      <c r="Q9" s="35">
        <v>128</v>
      </c>
      <c r="R9" s="35">
        <v>1</v>
      </c>
      <c r="S9" s="35">
        <v>128</v>
      </c>
      <c r="T9" s="36">
        <v>8</v>
      </c>
      <c r="U9" s="36">
        <v>0.25</v>
      </c>
      <c r="V9" s="37">
        <v>32</v>
      </c>
      <c r="W9" s="35">
        <v>16</v>
      </c>
      <c r="X9" s="35">
        <v>0.5</v>
      </c>
      <c r="Y9" s="35">
        <v>32</v>
      </c>
      <c r="Z9" s="34">
        <v>64</v>
      </c>
      <c r="AA9" s="34">
        <v>1</v>
      </c>
      <c r="AB9" s="34">
        <v>64</v>
      </c>
      <c r="AC9" s="35">
        <v>128</v>
      </c>
      <c r="AD9" s="38" t="s">
        <v>42</v>
      </c>
      <c r="AE9" s="39">
        <v>32</v>
      </c>
      <c r="AF9" s="31"/>
      <c r="AG9" s="31"/>
    </row>
    <row r="10" spans="1:33" x14ac:dyDescent="0.2">
      <c r="A10" s="32" t="s">
        <v>27</v>
      </c>
      <c r="B10" s="33">
        <v>0.125</v>
      </c>
      <c r="C10" s="33">
        <v>1</v>
      </c>
      <c r="D10" s="34">
        <v>8</v>
      </c>
      <c r="E10" s="35" t="s">
        <v>36</v>
      </c>
      <c r="F10" s="35">
        <v>4</v>
      </c>
      <c r="G10" s="35">
        <v>64</v>
      </c>
      <c r="H10" s="34">
        <v>64</v>
      </c>
      <c r="I10" s="34">
        <v>8</v>
      </c>
      <c r="J10" s="34">
        <v>8</v>
      </c>
      <c r="K10" s="35" t="s">
        <v>36</v>
      </c>
      <c r="L10" s="35">
        <v>2</v>
      </c>
      <c r="M10" s="35">
        <v>128</v>
      </c>
      <c r="N10" s="34" t="s">
        <v>38</v>
      </c>
      <c r="O10" s="34">
        <v>0.5</v>
      </c>
      <c r="P10" s="34">
        <v>128</v>
      </c>
      <c r="Q10" s="35">
        <v>128</v>
      </c>
      <c r="R10" s="35">
        <v>4</v>
      </c>
      <c r="S10" s="35">
        <v>32</v>
      </c>
      <c r="T10" s="36">
        <v>8</v>
      </c>
      <c r="U10" s="36">
        <v>0.5</v>
      </c>
      <c r="V10" s="37">
        <v>16</v>
      </c>
      <c r="W10" s="35">
        <v>16</v>
      </c>
      <c r="X10" s="35">
        <v>1</v>
      </c>
      <c r="Y10" s="35">
        <v>16</v>
      </c>
      <c r="Z10" s="34">
        <v>64</v>
      </c>
      <c r="AA10" s="34">
        <v>1</v>
      </c>
      <c r="AB10" s="34">
        <v>64</v>
      </c>
      <c r="AC10" s="35">
        <v>128</v>
      </c>
      <c r="AD10" s="38" t="s">
        <v>37</v>
      </c>
      <c r="AE10" s="39">
        <v>256</v>
      </c>
      <c r="AF10" s="31"/>
      <c r="AG10" s="31"/>
    </row>
    <row r="11" spans="1:33" x14ac:dyDescent="0.2">
      <c r="A11" s="32" t="s">
        <v>27</v>
      </c>
      <c r="B11" s="33">
        <v>4</v>
      </c>
      <c r="C11" s="33" t="s">
        <v>35</v>
      </c>
      <c r="D11" s="34">
        <v>8</v>
      </c>
      <c r="E11" s="35" t="s">
        <v>36</v>
      </c>
      <c r="F11" s="35">
        <v>16</v>
      </c>
      <c r="G11" s="35">
        <v>16</v>
      </c>
      <c r="H11" s="34">
        <v>128</v>
      </c>
      <c r="I11" s="34">
        <v>16</v>
      </c>
      <c r="J11" s="34">
        <v>8</v>
      </c>
      <c r="K11" s="35" t="s">
        <v>36</v>
      </c>
      <c r="L11" s="35">
        <v>16</v>
      </c>
      <c r="M11" s="35">
        <v>16</v>
      </c>
      <c r="N11" s="34" t="s">
        <v>38</v>
      </c>
      <c r="O11" s="34">
        <v>2</v>
      </c>
      <c r="P11" s="34">
        <v>32</v>
      </c>
      <c r="Q11" s="35">
        <v>128</v>
      </c>
      <c r="R11" s="35">
        <v>4</v>
      </c>
      <c r="S11" s="35">
        <v>32</v>
      </c>
      <c r="T11" s="36">
        <v>8</v>
      </c>
      <c r="U11" s="36">
        <v>1</v>
      </c>
      <c r="V11" s="37">
        <v>8</v>
      </c>
      <c r="W11" s="35">
        <v>64</v>
      </c>
      <c r="X11" s="35">
        <v>2</v>
      </c>
      <c r="Y11" s="35">
        <v>32</v>
      </c>
      <c r="Z11" s="34" t="s">
        <v>38</v>
      </c>
      <c r="AA11" s="34">
        <v>2</v>
      </c>
      <c r="AB11" s="34">
        <v>32</v>
      </c>
      <c r="AC11" s="35">
        <v>128</v>
      </c>
      <c r="AD11" s="38">
        <v>32</v>
      </c>
      <c r="AE11" s="39">
        <v>4</v>
      </c>
      <c r="AF11" s="31"/>
      <c r="AG11" s="31"/>
    </row>
    <row r="12" spans="1:33" x14ac:dyDescent="0.2">
      <c r="A12" s="32" t="s">
        <v>27</v>
      </c>
      <c r="B12" s="33" t="s">
        <v>34</v>
      </c>
      <c r="C12" s="33" t="s">
        <v>35</v>
      </c>
      <c r="D12" s="34">
        <v>32</v>
      </c>
      <c r="E12" s="35" t="s">
        <v>36</v>
      </c>
      <c r="F12" s="35">
        <v>8</v>
      </c>
      <c r="G12" s="35">
        <v>32</v>
      </c>
      <c r="H12" s="34">
        <v>128</v>
      </c>
      <c r="I12" s="34">
        <v>32</v>
      </c>
      <c r="J12" s="34">
        <v>4</v>
      </c>
      <c r="K12" s="35" t="s">
        <v>36</v>
      </c>
      <c r="L12" s="35">
        <v>64</v>
      </c>
      <c r="M12" s="35">
        <v>4</v>
      </c>
      <c r="N12" s="34" t="s">
        <v>38</v>
      </c>
      <c r="O12" s="34" t="s">
        <v>38</v>
      </c>
      <c r="P12" s="34">
        <v>0</v>
      </c>
      <c r="Q12" s="35" t="s">
        <v>36</v>
      </c>
      <c r="R12" s="35" t="s">
        <v>36</v>
      </c>
      <c r="S12" s="35">
        <v>0</v>
      </c>
      <c r="T12" s="36">
        <v>8</v>
      </c>
      <c r="U12" s="36">
        <v>0.5</v>
      </c>
      <c r="V12" s="37">
        <v>16</v>
      </c>
      <c r="W12" s="35">
        <v>32</v>
      </c>
      <c r="X12" s="35">
        <v>1</v>
      </c>
      <c r="Y12" s="35">
        <v>32</v>
      </c>
      <c r="Z12" s="34">
        <v>64</v>
      </c>
      <c r="AA12" s="34">
        <v>0.5</v>
      </c>
      <c r="AB12" s="34">
        <v>128</v>
      </c>
      <c r="AC12" s="35">
        <v>128</v>
      </c>
      <c r="AD12" s="38" t="s">
        <v>43</v>
      </c>
      <c r="AE12" s="39">
        <v>16</v>
      </c>
      <c r="AF12" s="31"/>
      <c r="AG12" s="31"/>
    </row>
    <row r="13" spans="1:33" x14ac:dyDescent="0.2">
      <c r="A13" s="32" t="s">
        <v>27</v>
      </c>
      <c r="B13" s="33" t="s">
        <v>34</v>
      </c>
      <c r="C13" s="33" t="s">
        <v>35</v>
      </c>
      <c r="D13" s="34">
        <v>16</v>
      </c>
      <c r="E13" s="35" t="s">
        <v>36</v>
      </c>
      <c r="F13" s="35">
        <v>4</v>
      </c>
      <c r="G13" s="35">
        <v>64</v>
      </c>
      <c r="H13" s="34">
        <v>128</v>
      </c>
      <c r="I13" s="34">
        <v>32</v>
      </c>
      <c r="J13" s="34">
        <v>4</v>
      </c>
      <c r="K13" s="35" t="s">
        <v>36</v>
      </c>
      <c r="L13" s="35">
        <v>2</v>
      </c>
      <c r="M13" s="35">
        <v>128</v>
      </c>
      <c r="N13" s="34" t="s">
        <v>38</v>
      </c>
      <c r="O13" s="34" t="s">
        <v>38</v>
      </c>
      <c r="P13" s="34">
        <v>0</v>
      </c>
      <c r="Q13" s="35" t="s">
        <v>36</v>
      </c>
      <c r="R13" s="35">
        <v>128</v>
      </c>
      <c r="S13" s="35">
        <v>0</v>
      </c>
      <c r="T13" s="36">
        <v>8</v>
      </c>
      <c r="U13" s="36">
        <v>0.5</v>
      </c>
      <c r="V13" s="37">
        <v>16</v>
      </c>
      <c r="W13" s="35">
        <v>16</v>
      </c>
      <c r="X13" s="35">
        <v>1</v>
      </c>
      <c r="Y13" s="35">
        <v>16</v>
      </c>
      <c r="Z13" s="34" t="s">
        <v>38</v>
      </c>
      <c r="AA13" s="34">
        <v>0.5</v>
      </c>
      <c r="AB13" s="34">
        <v>128</v>
      </c>
      <c r="AC13" s="35">
        <v>128</v>
      </c>
      <c r="AD13" s="38">
        <v>8</v>
      </c>
      <c r="AE13" s="39">
        <v>16</v>
      </c>
      <c r="AF13" s="31"/>
      <c r="AG13" s="31"/>
    </row>
    <row r="14" spans="1:33" x14ac:dyDescent="0.2">
      <c r="A14" s="32" t="s">
        <v>27</v>
      </c>
      <c r="B14" s="33" t="s">
        <v>34</v>
      </c>
      <c r="C14" s="33" t="s">
        <v>35</v>
      </c>
      <c r="D14" s="34">
        <v>16</v>
      </c>
      <c r="E14" s="35" t="s">
        <v>36</v>
      </c>
      <c r="F14" s="35">
        <v>8</v>
      </c>
      <c r="G14" s="35">
        <v>32</v>
      </c>
      <c r="H14" s="34">
        <v>128</v>
      </c>
      <c r="I14" s="34">
        <v>8</v>
      </c>
      <c r="J14" s="34">
        <v>16</v>
      </c>
      <c r="K14" s="35" t="s">
        <v>36</v>
      </c>
      <c r="L14" s="35">
        <v>8</v>
      </c>
      <c r="M14" s="35">
        <v>32</v>
      </c>
      <c r="N14" s="34" t="s">
        <v>38</v>
      </c>
      <c r="O14" s="34">
        <v>2</v>
      </c>
      <c r="P14" s="34">
        <v>32</v>
      </c>
      <c r="Q14" s="35">
        <v>128</v>
      </c>
      <c r="R14" s="35">
        <v>8</v>
      </c>
      <c r="S14" s="35">
        <v>16</v>
      </c>
      <c r="T14" s="36">
        <v>16</v>
      </c>
      <c r="U14" s="36">
        <v>1</v>
      </c>
      <c r="V14" s="37">
        <v>16</v>
      </c>
      <c r="W14" s="35">
        <v>64</v>
      </c>
      <c r="X14" s="35">
        <v>2</v>
      </c>
      <c r="Y14" s="35">
        <v>32</v>
      </c>
      <c r="Z14" s="34" t="s">
        <v>38</v>
      </c>
      <c r="AA14" s="34">
        <v>2</v>
      </c>
      <c r="AB14" s="34">
        <v>32</v>
      </c>
      <c r="AC14" s="35">
        <v>128</v>
      </c>
      <c r="AD14" s="38">
        <v>64</v>
      </c>
      <c r="AE14" s="39">
        <v>2</v>
      </c>
      <c r="AF14" s="31"/>
      <c r="AG14" s="31"/>
    </row>
    <row r="15" spans="1:33" x14ac:dyDescent="0.2">
      <c r="A15" s="32" t="s">
        <v>28</v>
      </c>
      <c r="B15" s="33">
        <v>0.125</v>
      </c>
      <c r="C15" s="33">
        <v>4</v>
      </c>
      <c r="D15" s="34">
        <v>32</v>
      </c>
      <c r="E15" s="35" t="s">
        <v>36</v>
      </c>
      <c r="F15" s="35">
        <v>2</v>
      </c>
      <c r="G15" s="35">
        <v>128</v>
      </c>
      <c r="H15" s="34">
        <v>64</v>
      </c>
      <c r="I15" s="34">
        <v>8</v>
      </c>
      <c r="J15" s="34">
        <v>8</v>
      </c>
      <c r="K15" s="35" t="s">
        <v>36</v>
      </c>
      <c r="L15" s="35">
        <v>1</v>
      </c>
      <c r="M15" s="35">
        <v>256</v>
      </c>
      <c r="N15" s="34" t="s">
        <v>38</v>
      </c>
      <c r="O15" s="34">
        <v>16</v>
      </c>
      <c r="P15" s="34">
        <v>4</v>
      </c>
      <c r="Q15" s="35">
        <v>256</v>
      </c>
      <c r="R15" s="35">
        <v>16</v>
      </c>
      <c r="S15" s="35">
        <v>16</v>
      </c>
      <c r="T15" s="36">
        <v>16</v>
      </c>
      <c r="U15" s="36">
        <v>0.5</v>
      </c>
      <c r="V15" s="37">
        <v>32</v>
      </c>
      <c r="W15" s="35">
        <v>32</v>
      </c>
      <c r="X15" s="35">
        <v>1</v>
      </c>
      <c r="Y15" s="35">
        <v>32</v>
      </c>
      <c r="Z15" s="34">
        <v>64</v>
      </c>
      <c r="AA15" s="34">
        <v>0.5</v>
      </c>
      <c r="AB15" s="34">
        <v>128</v>
      </c>
      <c r="AC15" s="35">
        <v>128</v>
      </c>
      <c r="AD15" s="38">
        <v>16</v>
      </c>
      <c r="AE15" s="39">
        <v>8</v>
      </c>
      <c r="AF15" s="31"/>
      <c r="AG15" s="31"/>
    </row>
    <row r="16" spans="1:33" x14ac:dyDescent="0.2">
      <c r="A16" s="32" t="s">
        <v>28</v>
      </c>
      <c r="B16" s="33">
        <v>0.125</v>
      </c>
      <c r="C16" s="33">
        <v>1</v>
      </c>
      <c r="D16" s="34">
        <v>32</v>
      </c>
      <c r="E16" s="35" t="s">
        <v>36</v>
      </c>
      <c r="F16" s="35">
        <v>2</v>
      </c>
      <c r="G16" s="35">
        <v>128</v>
      </c>
      <c r="H16" s="34">
        <v>64</v>
      </c>
      <c r="I16" s="34">
        <v>4</v>
      </c>
      <c r="J16" s="34">
        <v>16</v>
      </c>
      <c r="K16" s="35" t="s">
        <v>36</v>
      </c>
      <c r="L16" s="35" t="s">
        <v>44</v>
      </c>
      <c r="M16" s="35">
        <v>512</v>
      </c>
      <c r="N16" s="34" t="s">
        <v>38</v>
      </c>
      <c r="O16" s="34" t="s">
        <v>41</v>
      </c>
      <c r="P16" s="34">
        <v>512</v>
      </c>
      <c r="Q16" s="35">
        <v>256</v>
      </c>
      <c r="R16" s="35" t="s">
        <v>44</v>
      </c>
      <c r="S16" s="35">
        <v>512</v>
      </c>
      <c r="T16" s="36">
        <v>8</v>
      </c>
      <c r="U16" s="36">
        <v>0.06</v>
      </c>
      <c r="V16" s="37">
        <v>133</v>
      </c>
      <c r="W16" s="35">
        <v>32</v>
      </c>
      <c r="X16" s="35" t="s">
        <v>41</v>
      </c>
      <c r="Y16" s="35">
        <v>256</v>
      </c>
      <c r="Z16" s="34" t="s">
        <v>38</v>
      </c>
      <c r="AA16" s="34">
        <v>0.5</v>
      </c>
      <c r="AB16" s="34">
        <v>128</v>
      </c>
      <c r="AC16" s="35">
        <v>128</v>
      </c>
      <c r="AD16" s="38">
        <v>4</v>
      </c>
      <c r="AE16" s="39">
        <v>32</v>
      </c>
      <c r="AF16" s="31"/>
      <c r="AG16" s="31"/>
    </row>
    <row r="17" spans="1:33" x14ac:dyDescent="0.2">
      <c r="A17" s="32" t="s">
        <v>28</v>
      </c>
      <c r="B17" s="33" t="s">
        <v>34</v>
      </c>
      <c r="C17" s="33" t="s">
        <v>35</v>
      </c>
      <c r="D17" s="34">
        <v>32</v>
      </c>
      <c r="E17" s="35" t="s">
        <v>36</v>
      </c>
      <c r="F17" s="35">
        <v>1</v>
      </c>
      <c r="G17" s="35">
        <v>256</v>
      </c>
      <c r="H17" s="34">
        <v>64</v>
      </c>
      <c r="I17" s="34">
        <v>1</v>
      </c>
      <c r="J17" s="34">
        <v>64</v>
      </c>
      <c r="K17" s="35" t="s">
        <v>36</v>
      </c>
      <c r="L17" s="35">
        <v>1</v>
      </c>
      <c r="M17" s="35">
        <v>256</v>
      </c>
      <c r="N17" s="34" t="s">
        <v>38</v>
      </c>
      <c r="O17" s="34">
        <v>0.25</v>
      </c>
      <c r="P17" s="34">
        <v>256</v>
      </c>
      <c r="Q17" s="35">
        <v>128</v>
      </c>
      <c r="R17" s="35">
        <v>1</v>
      </c>
      <c r="S17" s="35">
        <v>128</v>
      </c>
      <c r="T17" s="36">
        <v>2</v>
      </c>
      <c r="U17" s="36">
        <v>0.125</v>
      </c>
      <c r="V17" s="37">
        <v>16</v>
      </c>
      <c r="W17" s="35">
        <v>16</v>
      </c>
      <c r="X17" s="35">
        <v>0.25</v>
      </c>
      <c r="Y17" s="35">
        <v>64</v>
      </c>
      <c r="Z17" s="34">
        <v>64</v>
      </c>
      <c r="AA17" s="34">
        <v>0.25</v>
      </c>
      <c r="AB17" s="34">
        <v>256</v>
      </c>
      <c r="AC17" s="35">
        <v>128</v>
      </c>
      <c r="AD17" s="38">
        <v>0.5</v>
      </c>
      <c r="AE17" s="39">
        <v>256</v>
      </c>
      <c r="AF17" s="31"/>
      <c r="AG17" s="31"/>
    </row>
    <row r="18" spans="1:33" x14ac:dyDescent="0.2">
      <c r="A18" s="32" t="s">
        <v>28</v>
      </c>
      <c r="B18" s="33" t="s">
        <v>34</v>
      </c>
      <c r="C18" s="33" t="s">
        <v>35</v>
      </c>
      <c r="D18" s="34">
        <v>32</v>
      </c>
      <c r="E18" s="35" t="s">
        <v>36</v>
      </c>
      <c r="F18" s="35">
        <v>1</v>
      </c>
      <c r="G18" s="35">
        <v>256</v>
      </c>
      <c r="H18" s="34">
        <v>64</v>
      </c>
      <c r="I18" s="34">
        <v>1</v>
      </c>
      <c r="J18" s="34">
        <v>64</v>
      </c>
      <c r="K18" s="35" t="s">
        <v>36</v>
      </c>
      <c r="L18" s="35">
        <v>1</v>
      </c>
      <c r="M18" s="35">
        <v>256</v>
      </c>
      <c r="N18" s="34" t="s">
        <v>38</v>
      </c>
      <c r="O18" s="34">
        <v>0.25</v>
      </c>
      <c r="P18" s="34">
        <v>256</v>
      </c>
      <c r="Q18" s="35">
        <v>256</v>
      </c>
      <c r="R18" s="35">
        <v>1</v>
      </c>
      <c r="S18" s="35">
        <v>256</v>
      </c>
      <c r="T18" s="36">
        <v>4</v>
      </c>
      <c r="U18" s="36">
        <v>0.125</v>
      </c>
      <c r="V18" s="37">
        <v>32</v>
      </c>
      <c r="W18" s="35">
        <v>4</v>
      </c>
      <c r="X18" s="35">
        <v>0.25</v>
      </c>
      <c r="Y18" s="35">
        <v>16</v>
      </c>
      <c r="Z18" s="34" t="s">
        <v>38</v>
      </c>
      <c r="AA18" s="34">
        <v>0.5</v>
      </c>
      <c r="AB18" s="34">
        <v>128</v>
      </c>
      <c r="AC18" s="35">
        <v>128</v>
      </c>
      <c r="AD18" s="38">
        <v>1</v>
      </c>
      <c r="AE18" s="39">
        <v>128</v>
      </c>
      <c r="AF18" s="31"/>
      <c r="AG18" s="31"/>
    </row>
    <row r="19" spans="1:33" x14ac:dyDescent="0.2">
      <c r="A19" s="32" t="s">
        <v>28</v>
      </c>
      <c r="B19" s="33" t="s">
        <v>34</v>
      </c>
      <c r="C19" s="33" t="s">
        <v>35</v>
      </c>
      <c r="D19" s="34">
        <v>32</v>
      </c>
      <c r="E19" s="35" t="s">
        <v>36</v>
      </c>
      <c r="F19" s="35">
        <v>1</v>
      </c>
      <c r="G19" s="35">
        <v>256</v>
      </c>
      <c r="H19" s="34">
        <v>64</v>
      </c>
      <c r="I19" s="34">
        <v>1</v>
      </c>
      <c r="J19" s="34">
        <v>64</v>
      </c>
      <c r="K19" s="35" t="s">
        <v>36</v>
      </c>
      <c r="L19" s="35">
        <v>1</v>
      </c>
      <c r="M19" s="35">
        <v>256</v>
      </c>
      <c r="N19" s="34" t="s">
        <v>38</v>
      </c>
      <c r="O19" s="34">
        <v>0.25</v>
      </c>
      <c r="P19" s="34">
        <v>256</v>
      </c>
      <c r="Q19" s="35">
        <v>256</v>
      </c>
      <c r="R19" s="35">
        <v>1</v>
      </c>
      <c r="S19" s="35">
        <v>256</v>
      </c>
      <c r="T19" s="36">
        <v>4</v>
      </c>
      <c r="U19" s="36">
        <v>0.125</v>
      </c>
      <c r="V19" s="37">
        <v>32</v>
      </c>
      <c r="W19" s="35">
        <v>16</v>
      </c>
      <c r="X19" s="35">
        <v>0.25</v>
      </c>
      <c r="Y19" s="35">
        <v>64</v>
      </c>
      <c r="Z19" s="34">
        <v>64</v>
      </c>
      <c r="AA19" s="34">
        <v>0.25</v>
      </c>
      <c r="AB19" s="34">
        <v>256</v>
      </c>
      <c r="AC19" s="35" t="s">
        <v>45</v>
      </c>
      <c r="AD19" s="38">
        <v>0.5</v>
      </c>
      <c r="AE19" s="39">
        <v>256</v>
      </c>
      <c r="AF19" s="31"/>
      <c r="AG19" s="31"/>
    </row>
    <row r="20" spans="1:33" x14ac:dyDescent="0.2">
      <c r="A20" s="32" t="s">
        <v>28</v>
      </c>
      <c r="B20" s="33">
        <v>0.125</v>
      </c>
      <c r="C20" s="33">
        <v>4</v>
      </c>
      <c r="D20" s="34">
        <v>32</v>
      </c>
      <c r="E20" s="35" t="s">
        <v>36</v>
      </c>
      <c r="F20" s="35">
        <v>1</v>
      </c>
      <c r="G20" s="35">
        <v>256</v>
      </c>
      <c r="H20" s="34">
        <v>64</v>
      </c>
      <c r="I20" s="34">
        <v>1</v>
      </c>
      <c r="J20" s="34">
        <v>64</v>
      </c>
      <c r="K20" s="35" t="s">
        <v>36</v>
      </c>
      <c r="L20" s="35">
        <v>1</v>
      </c>
      <c r="M20" s="35">
        <v>256</v>
      </c>
      <c r="N20" s="34" t="s">
        <v>38</v>
      </c>
      <c r="O20" s="34">
        <v>0.5</v>
      </c>
      <c r="P20" s="34">
        <v>128</v>
      </c>
      <c r="Q20" s="35">
        <v>256</v>
      </c>
      <c r="R20" s="35">
        <v>1</v>
      </c>
      <c r="S20" s="35">
        <v>256</v>
      </c>
      <c r="T20" s="36">
        <v>2</v>
      </c>
      <c r="U20" s="36">
        <v>0.25</v>
      </c>
      <c r="V20" s="37">
        <v>8</v>
      </c>
      <c r="W20" s="35">
        <v>32</v>
      </c>
      <c r="X20" s="35">
        <v>0.5</v>
      </c>
      <c r="Y20" s="35">
        <v>64</v>
      </c>
      <c r="Z20" s="34">
        <v>64</v>
      </c>
      <c r="AA20" s="34">
        <v>0.5</v>
      </c>
      <c r="AB20" s="34">
        <v>128</v>
      </c>
      <c r="AC20" s="35" t="s">
        <v>45</v>
      </c>
      <c r="AD20" s="38" t="s">
        <v>37</v>
      </c>
      <c r="AE20" s="39">
        <v>256</v>
      </c>
      <c r="AF20" s="31"/>
      <c r="AG20" s="31"/>
    </row>
    <row r="21" spans="1:33" x14ac:dyDescent="0.2">
      <c r="A21" s="32" t="s">
        <v>28</v>
      </c>
      <c r="B21" s="33" t="s">
        <v>34</v>
      </c>
      <c r="C21" s="33" t="s">
        <v>35</v>
      </c>
      <c r="D21" s="34">
        <v>8</v>
      </c>
      <c r="E21" s="35" t="s">
        <v>36</v>
      </c>
      <c r="F21" s="35" t="s">
        <v>44</v>
      </c>
      <c r="G21" s="35">
        <v>512</v>
      </c>
      <c r="H21" s="34">
        <v>64</v>
      </c>
      <c r="I21" s="34" t="s">
        <v>44</v>
      </c>
      <c r="J21" s="34">
        <v>128</v>
      </c>
      <c r="K21" s="35" t="s">
        <v>36</v>
      </c>
      <c r="L21" s="35" t="s">
        <v>44</v>
      </c>
      <c r="M21" s="35">
        <v>512</v>
      </c>
      <c r="N21" s="34" t="s">
        <v>38</v>
      </c>
      <c r="O21" s="34" t="s">
        <v>46</v>
      </c>
      <c r="P21" s="34">
        <v>512</v>
      </c>
      <c r="Q21" s="35">
        <v>128</v>
      </c>
      <c r="R21" s="35" t="s">
        <v>44</v>
      </c>
      <c r="S21" s="35">
        <v>256</v>
      </c>
      <c r="T21" s="36">
        <v>4</v>
      </c>
      <c r="U21" s="36">
        <v>0.06</v>
      </c>
      <c r="V21" s="37">
        <v>67</v>
      </c>
      <c r="W21" s="35">
        <v>32</v>
      </c>
      <c r="X21" s="35" t="s">
        <v>46</v>
      </c>
      <c r="Y21" s="35">
        <v>256</v>
      </c>
      <c r="Z21" s="34" t="s">
        <v>38</v>
      </c>
      <c r="AA21" s="34" t="s">
        <v>46</v>
      </c>
      <c r="AB21" s="34">
        <v>512</v>
      </c>
      <c r="AC21" s="35">
        <v>128</v>
      </c>
      <c r="AD21" s="38" t="s">
        <v>47</v>
      </c>
      <c r="AE21" s="39">
        <v>256</v>
      </c>
      <c r="AF21" s="31"/>
      <c r="AG21" s="31"/>
    </row>
    <row r="22" spans="1:33" x14ac:dyDescent="0.2">
      <c r="A22" s="32" t="s">
        <v>29</v>
      </c>
      <c r="B22" s="33" t="s">
        <v>34</v>
      </c>
      <c r="C22" s="33" t="s">
        <v>35</v>
      </c>
      <c r="D22" s="34">
        <v>8</v>
      </c>
      <c r="E22" s="35" t="s">
        <v>36</v>
      </c>
      <c r="F22" s="35">
        <v>4</v>
      </c>
      <c r="G22" s="35">
        <v>64</v>
      </c>
      <c r="H22" s="34">
        <v>128</v>
      </c>
      <c r="I22" s="34">
        <v>8</v>
      </c>
      <c r="J22" s="34">
        <v>16</v>
      </c>
      <c r="K22" s="35" t="s">
        <v>36</v>
      </c>
      <c r="L22" s="35">
        <v>32</v>
      </c>
      <c r="M22" s="35">
        <v>8</v>
      </c>
      <c r="N22" s="34" t="s">
        <v>38</v>
      </c>
      <c r="O22" s="34" t="s">
        <v>48</v>
      </c>
      <c r="P22" s="34">
        <v>2</v>
      </c>
      <c r="Q22" s="35" t="s">
        <v>36</v>
      </c>
      <c r="R22" s="35">
        <v>32</v>
      </c>
      <c r="S22" s="35">
        <v>8</v>
      </c>
      <c r="T22" s="36">
        <v>4</v>
      </c>
      <c r="U22" s="36">
        <v>0.25</v>
      </c>
      <c r="V22" s="37">
        <v>16</v>
      </c>
      <c r="W22" s="35">
        <v>32</v>
      </c>
      <c r="X22" s="35">
        <v>1</v>
      </c>
      <c r="Y22" s="35">
        <v>32</v>
      </c>
      <c r="Z22" s="34" t="s">
        <v>38</v>
      </c>
      <c r="AA22" s="34">
        <v>2</v>
      </c>
      <c r="AB22" s="34">
        <v>32</v>
      </c>
      <c r="AC22" s="35">
        <v>128</v>
      </c>
      <c r="AD22" s="38">
        <v>32</v>
      </c>
      <c r="AE22" s="39">
        <v>4</v>
      </c>
      <c r="AF22" s="31"/>
      <c r="AG22" s="31"/>
    </row>
    <row r="24" spans="1:33" x14ac:dyDescent="0.2">
      <c r="A24" s="41" t="s">
        <v>51</v>
      </c>
      <c r="B24" s="40" t="s">
        <v>49</v>
      </c>
      <c r="C24" s="40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uthor Information</vt:lpstr>
      <vt:lpstr>Table S1</vt:lpstr>
      <vt:lpstr>Table S2</vt:lpstr>
      <vt:lpstr>'Author Information'!OLE_LINK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shikant Srivastava</dc:creator>
  <cp:keywords/>
  <dc:description/>
  <cp:lastModifiedBy>Shashikant Srivastava</cp:lastModifiedBy>
  <dcterms:created xsi:type="dcterms:W3CDTF">2025-04-23T18:42:34Z</dcterms:created>
  <dcterms:modified xsi:type="dcterms:W3CDTF">2025-08-14T14:24:01Z</dcterms:modified>
  <cp:category/>
</cp:coreProperties>
</file>